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13" sheetId="1" r:id="rId1"/>
  </sheets>
  <definedNames>
    <definedName name="_xlnm._FilterDatabase" localSheetId="0" hidden="1">'Table S13'!$B$2:$Z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8" uniqueCount="960">
  <si>
    <t>Table S13. Estimates of genetic liability to leisure screen time, moderate-to-vigorous intensity physical activity, experiencing mood swings, and well-being spectrum on gynecologic and obstetric disorders, adjusting for alcohol, education, sleep, and coffee phenotypes</t>
  </si>
  <si>
    <t>Disease</t>
  </si>
  <si>
    <t>Source</t>
  </si>
  <si>
    <t>Leisure screen time</t>
  </si>
  <si>
    <t>Moderate-to-vigorous intensity physical activity</t>
  </si>
  <si>
    <t>Experiencing mood swings</t>
  </si>
  <si>
    <t>Well-being spectrum (multivariate analysis)</t>
  </si>
  <si>
    <t>Adjustment for alcohol consumption</t>
  </si>
  <si>
    <t>Adjustment for Educational attainment</t>
  </si>
  <si>
    <t>Adjustment for Sleep 
duration</t>
  </si>
  <si>
    <t>Adjustment for Coffee intake</t>
  </si>
  <si>
    <t>Adjustment for alcohol comsuption</t>
  </si>
  <si>
    <t>OR (95%CI)</t>
  </si>
  <si>
    <t>P value</t>
  </si>
  <si>
    <t>Polycystic ovaries</t>
  </si>
  <si>
    <t>FinnGen</t>
  </si>
  <si>
    <t>1.20 (1.12, 1.28)</t>
  </si>
  <si>
    <t>1.09 (1.00, 1.18)</t>
  </si>
  <si>
    <t>1.19 (1.10, 1.28)</t>
  </si>
  <si>
    <t>1.19 (1.10, 1.29)</t>
  </si>
  <si>
    <t>0.79 (0.69, 0.90)</t>
  </si>
  <si>
    <t>0.85 (0.72, 1.00)</t>
  </si>
  <si>
    <t>0.75 (0.63, 0.90)</t>
  </si>
  <si>
    <t>0.74 (0.62, 0.88)</t>
  </si>
  <si>
    <t>1.64 (1.39, 1.93)</t>
  </si>
  <si>
    <t>1.58 (1.29, 1.93)</t>
  </si>
  <si>
    <t>1.75 (1.46, 2.09)</t>
  </si>
  <si>
    <t>1.75 (1.47, 2.07)</t>
  </si>
  <si>
    <t>0.50 (0.39, 0.64)</t>
  </si>
  <si>
    <t>0.53 (0.41, 0.69)</t>
  </si>
  <si>
    <t>0.55 (0.42, 0.71)</t>
  </si>
  <si>
    <t>0.55 (0.43, 0.71)</t>
  </si>
  <si>
    <t>UK Biobank</t>
  </si>
  <si>
    <t>1.55 (0.78, 3.11)</t>
  </si>
  <si>
    <t>1.51 (0.62, 3.67)</t>
  </si>
  <si>
    <t>1.74 (0.87, 3.46)</t>
  </si>
  <si>
    <t>1.22 (0.61, 2.45)</t>
  </si>
  <si>
    <t>0.44 (0.08, 2.40)</t>
  </si>
  <si>
    <t>0.46 (0.05, 3.91)</t>
  </si>
  <si>
    <t>1.15 (0.22, 6.00)</t>
  </si>
  <si>
    <t>1.16 (0.16, 8.35)</t>
  </si>
  <si>
    <t>0.66 (0.11, 4.04)</t>
  </si>
  <si>
    <t>1.12 (0.13, 9.89)</t>
  </si>
  <si>
    <t>0.75 (0.11, 5.27)</t>
  </si>
  <si>
    <t>0.85 (0.13, 5.71)</t>
  </si>
  <si>
    <t>0.08 (0.01, 1.08)</t>
  </si>
  <si>
    <t>0.04 (0.00, 0.59)</t>
  </si>
  <si>
    <t>0.03 (0.00, 0.35)</t>
  </si>
  <si>
    <t>0.07 (0.01, 1.09)</t>
  </si>
  <si>
    <t>Meta-analysis</t>
  </si>
  <si>
    <t>1.20 (1.13, 1.28)</t>
  </si>
  <si>
    <t>1.09 (1.00, 1.19)</t>
  </si>
  <si>
    <t>1.20 (1.11, 1.29)</t>
  </si>
  <si>
    <t>0.78 (0.69, 0.89)</t>
  </si>
  <si>
    <t>0.85 (0.72, 0.99)</t>
  </si>
  <si>
    <t>0.76 (0.64, 0.90)</t>
  </si>
  <si>
    <t>1.63 (1.38, 1.92)</t>
  </si>
  <si>
    <t>1.73 (1.45, 2.08)</t>
  </si>
  <si>
    <t>1.74 (1.46, 2.06)</t>
  </si>
  <si>
    <t>0.49 (0.38, 0.63)</t>
  </si>
  <si>
    <t>0.51 (0.40, 0.67)</t>
  </si>
  <si>
    <t>0.54 (0.42, 0.70)</t>
  </si>
  <si>
    <t>Ovary cancer</t>
  </si>
  <si>
    <t>0.79 (0.63, 0.98)</t>
  </si>
  <si>
    <t>0.93 (0.71, 1.21)</t>
  </si>
  <si>
    <t>0.86 (0.68, 1.08)</t>
  </si>
  <si>
    <t>0.80 (0.63, 1.01)</t>
  </si>
  <si>
    <t>0.66 (0.42, 1.04)</t>
  </si>
  <si>
    <t>0.65 (0.39, 1.10)</t>
  </si>
  <si>
    <t>0.62 (0.35, 1.12)</t>
  </si>
  <si>
    <t>0.90 (0.49, 1.64)</t>
  </si>
  <si>
    <t>0.37 (0.20, 0.67)</t>
  </si>
  <si>
    <t>0.54 (0.29, 1.04)</t>
  </si>
  <si>
    <t>0.32 (0.17, 0.60)</t>
  </si>
  <si>
    <t>0.27 (0.15, 0.51)</t>
  </si>
  <si>
    <t>2.33 (0.96, 5.63)</t>
  </si>
  <si>
    <t>2.08 (0.89, 4.86)</t>
  </si>
  <si>
    <t>2.40 (0.98, 5.89)</t>
  </si>
  <si>
    <t>2.47 (1.00, 6.09)</t>
  </si>
  <si>
    <t>1.13 (0.84, 1.54)</t>
  </si>
  <si>
    <t>1.10 (0.73, 1.65)</t>
  </si>
  <si>
    <t>1.11 (0.81, 1.50)</t>
  </si>
  <si>
    <t>1.16 (0.84, 1.60)</t>
  </si>
  <si>
    <t>1.45 (0.70, 2.97)</t>
  </si>
  <si>
    <t>1.35 (0.48, 3.74)</t>
  </si>
  <si>
    <t>1.45 (0.73, 2.88)</t>
  </si>
  <si>
    <t>1.50 (0.78, 2.88)</t>
  </si>
  <si>
    <t>1.90 (0.89, 4.06)</t>
  </si>
  <si>
    <t>1.50 (0.61, 3.67)</t>
  </si>
  <si>
    <t>1.51 (0.59, 3.84)</t>
  </si>
  <si>
    <t>1.24 (0.50, 3.07)</t>
  </si>
  <si>
    <t>1.70 (0.58, 4.97)</t>
  </si>
  <si>
    <t>2.45 (0.78, 7.75)</t>
  </si>
  <si>
    <t>2.24 (0.73, 6.85)</t>
  </si>
  <si>
    <t>2.34 (0.76, 7.18)</t>
  </si>
  <si>
    <t>0.89 (0.75, 1.06)</t>
  </si>
  <si>
    <t>0.97 (0.78, 1.22)</t>
  </si>
  <si>
    <t>0.94 (0.78, 1.13)</t>
  </si>
  <si>
    <t>0.91 (0.75, 1.10)</t>
  </si>
  <si>
    <t>0.83 (0.56, 1.21)</t>
  </si>
  <si>
    <t>0.76 (0.48, 1.20)</t>
  </si>
  <si>
    <t>0.89 (0.57, 1.39)</t>
  </si>
  <si>
    <t>1.13 (0.73, 1.77)</t>
  </si>
  <si>
    <t>0.69 (0.43, 1.10)</t>
  </si>
  <si>
    <t>0.77 (0.46, 1.30)</t>
  </si>
  <si>
    <t>0.52 (0.31, 0.87)</t>
  </si>
  <si>
    <t>0.44 (0.27, 0.73)</t>
  </si>
  <si>
    <t>2.05 (1.04, 4.06)</t>
  </si>
  <si>
    <t>2.20 (1.11, 4.36)</t>
  </si>
  <si>
    <t>2.33 (1.16, 4.70)</t>
  </si>
  <si>
    <t>2.42 (1.20, 4.89)</t>
  </si>
  <si>
    <t>Ovarian cyst</t>
  </si>
  <si>
    <t>1.23 (1.13, 1.34)</t>
  </si>
  <si>
    <t>1.12 (1.01, 1.24)</t>
  </si>
  <si>
    <t>1.24 (1.13, 1.35)</t>
  </si>
  <si>
    <t>1.22 (1.11, 1.34)</t>
  </si>
  <si>
    <t>0.71 (0.60, 0.84)</t>
  </si>
  <si>
    <t>0.84 (0.69, 1.02)</t>
  </si>
  <si>
    <t>0.71 (0.58, 0.88)</t>
  </si>
  <si>
    <t>0.71 (0.57, 0.89)</t>
  </si>
  <si>
    <t>1.45 (1.15, 1.81)</t>
  </si>
  <si>
    <t>1.25 (0.98, 1.59)</t>
  </si>
  <si>
    <t>1.38 (1.10, 1.73)</t>
  </si>
  <si>
    <t>1.38 (1.09, 1.76)</t>
  </si>
  <si>
    <t>0.51 (0.37, 0.70)</t>
  </si>
  <si>
    <t>0.46 (0.33, 0.64)</t>
  </si>
  <si>
    <t>0.50 (0.36, 0.70)</t>
  </si>
  <si>
    <t>0.49 (0.36, 0.68)</t>
  </si>
  <si>
    <t>1.52 (1.30, 1.77)</t>
  </si>
  <si>
    <t>1.37 (1.13, 1.66)</t>
  </si>
  <si>
    <t>1.47 (1.26, 1.71)</t>
  </si>
  <si>
    <t>1.48 (1.25, 1.75)</t>
  </si>
  <si>
    <t>0.67 (0.44, 1.00)</t>
  </si>
  <si>
    <t>0.77 (0.49, 1.22)</t>
  </si>
  <si>
    <t>0.59 (0.40, 0.87)</t>
  </si>
  <si>
    <t>0.65 (0.39, 1.09)</t>
  </si>
  <si>
    <t>1.19 (0.80, 1.76)</t>
  </si>
  <si>
    <t>1.65 (1.07, 2.53)</t>
  </si>
  <si>
    <t>1.21 (0.82, 1.79)</t>
  </si>
  <si>
    <t>1.31 (0.81, 2.12)</t>
  </si>
  <si>
    <t>0.33 (0.19, 0.58)</t>
  </si>
  <si>
    <t>0.29 (0.17, 0.49)</t>
  </si>
  <si>
    <t>0.29 (0.16, 0.52)</t>
  </si>
  <si>
    <t>1.29 (1.20, 1.39)</t>
  </si>
  <si>
    <t>1.17 (1.07, 1.28)</t>
  </si>
  <si>
    <t>1.29 (1.20, 1.40)</t>
  </si>
  <si>
    <t>1.27 (1.17, 1.38)</t>
  </si>
  <si>
    <t>0.70 (0.60, 0.82)</t>
  </si>
  <si>
    <t>0.83 (0.69, 0.99)</t>
  </si>
  <si>
    <t>0.68 (0.57, 0.82)</t>
  </si>
  <si>
    <t>0.70 (0.57, 0.86)</t>
  </si>
  <si>
    <t>1.38 (1.13, 1.67)</t>
  </si>
  <si>
    <t>1.33 (1.08, 1.65)</t>
  </si>
  <si>
    <t>1.34 (1.10, 1.63)</t>
  </si>
  <si>
    <t>1.37 (1.10, 1.70)</t>
  </si>
  <si>
    <t>0.45 (0.34, 0.60)</t>
  </si>
  <si>
    <t>0.40 (0.30, 0.54)</t>
  </si>
  <si>
    <t>0.43 (0.33, 0.57)</t>
  </si>
  <si>
    <t>0.44 (0.33, 0.58)</t>
  </si>
  <si>
    <t>Female infertility</t>
  </si>
  <si>
    <t>1.15 (1.06, 1.26)</t>
  </si>
  <si>
    <t>1.08 (0.96, 1.22)</t>
  </si>
  <si>
    <t>1.15 (1.04, 1.27)</t>
  </si>
  <si>
    <t>1.15 (1.03, 1.28)</t>
  </si>
  <si>
    <t>0.78 (0.66, 0.93)</t>
  </si>
  <si>
    <t>0.82 (0.65, 1.03)</t>
  </si>
  <si>
    <t>0.75 (0.58, 0.95)</t>
  </si>
  <si>
    <t>0.66 (0.50, 0.88)</t>
  </si>
  <si>
    <t>1.28 (1.01, 1.62)</t>
  </si>
  <si>
    <t>1.30 (0.98, 1.73)</t>
  </si>
  <si>
    <t>1.24 (0.92, 1.68)</t>
  </si>
  <si>
    <t>1.22 (0.89, 1.68)</t>
  </si>
  <si>
    <t>0.72 (0.51, 1.02)</t>
  </si>
  <si>
    <t>0.70 (0.48, 1.02)</t>
  </si>
  <si>
    <t>0.76 (0.51, 1.12)</t>
  </si>
  <si>
    <t>0.70 (0.48, 1.03)</t>
  </si>
  <si>
    <t>0.99 (0.75, 1.30)</t>
  </si>
  <si>
    <t>1.07 (0.73, 1.58)</t>
  </si>
  <si>
    <t>0.98 (0.73, 1.33)</t>
  </si>
  <si>
    <t>0.94 (0.69, 1.28)</t>
  </si>
  <si>
    <t>0.65 (0.34, 1.23)</t>
  </si>
  <si>
    <t>0.45 (0.18, 1.17)</t>
  </si>
  <si>
    <t>0.63 (0.28, 1.43)</t>
  </si>
  <si>
    <t>0.56 (0.26, 1.21)</t>
  </si>
  <si>
    <t>0.65 (0.33, 1.31)</t>
  </si>
  <si>
    <t>0.91 (0.40, 2.07)</t>
  </si>
  <si>
    <t>1.06 (0.44, 2.55)</t>
  </si>
  <si>
    <t>0.76 (0.35, 1.64)</t>
  </si>
  <si>
    <t>0.37 (0.13, 1.01)</t>
  </si>
  <si>
    <t>0.44 (0.16, 1.22)</t>
  </si>
  <si>
    <t>0.38 (0.13, 1.11)</t>
  </si>
  <si>
    <t>0.44 (0.15, 1.25)</t>
  </si>
  <si>
    <t>1.14 (1.04, 1.23)</t>
  </si>
  <si>
    <t>1.08 (0.96, 1.21)</t>
  </si>
  <si>
    <t>1.13 (1.03, 1.25)</t>
  </si>
  <si>
    <t>1.12 (1.01, 1.25)</t>
  </si>
  <si>
    <t>0.77 (0.65, 0.91)</t>
  </si>
  <si>
    <t>0.79 (0.63, 0.99)</t>
  </si>
  <si>
    <t>0.73 (0.58, 0.93)</t>
  </si>
  <si>
    <t>0.65 (0.50, 0.85)</t>
  </si>
  <si>
    <t>1.19 (0.95, 1.49)</t>
  </si>
  <si>
    <t>1.25 (0.96, 1.64)</t>
  </si>
  <si>
    <t>1.22 (0.92, 1.63)</t>
  </si>
  <si>
    <t>1.14 (0.85, 1.53)</t>
  </si>
  <si>
    <t>0.67 (0.49, 0.94)</t>
  </si>
  <si>
    <t>0.67 (0.47, 0.95)</t>
  </si>
  <si>
    <t>0.70 (0.48, 1.01)</t>
  </si>
  <si>
    <t>0.66 (0.46, 0.95)</t>
  </si>
  <si>
    <t>Pelvic inflammatory diseases</t>
  </si>
  <si>
    <t>1.20 (1.12, 1.29)</t>
  </si>
  <si>
    <t>1.11 (1.01, 1.21)</t>
  </si>
  <si>
    <t>1.20 (1.11, 1.30)</t>
  </si>
  <si>
    <t>1.20 (1.11, 1.31)</t>
  </si>
  <si>
    <t>0.81 (0.70, 0.93)</t>
  </si>
  <si>
    <t>0.91 (0.76, 1.09)</t>
  </si>
  <si>
    <t>0.83 (0.68, 1.02)</t>
  </si>
  <si>
    <t>0.79 (0.64, 0.97)</t>
  </si>
  <si>
    <t>1.38 (1.15, 1.67)</t>
  </si>
  <si>
    <t>1.23 (0.99, 1.54)</t>
  </si>
  <si>
    <t>1.32 (1.06, 1.65)</t>
  </si>
  <si>
    <t>1.38 (1.10, 1.72)</t>
  </si>
  <si>
    <t>0.46 (0.35, 0.60)</t>
  </si>
  <si>
    <t>0.39 (0.29, 0.52)</t>
  </si>
  <si>
    <t>0.45 (0.33, 0.61)</t>
  </si>
  <si>
    <t>0.42 (0.32, 0.56)</t>
  </si>
  <si>
    <t>1.37 (1.20, 1.58)</t>
  </si>
  <si>
    <t>1.21 (1.02, 1.44)</t>
  </si>
  <si>
    <t>1.35 (1.18, 1.55)</t>
  </si>
  <si>
    <t>1.35 (1.16, 1.56)</t>
  </si>
  <si>
    <t>0.50 (0.35, 0.71)</t>
  </si>
  <si>
    <t>0.82 (0.55, 1.21)</t>
  </si>
  <si>
    <t>0.52 (0.35, 0.76)</t>
  </si>
  <si>
    <t>0.43 (0.28, 0.66)</t>
  </si>
  <si>
    <t>1.15 (0.82, 1.60)</t>
  </si>
  <si>
    <t>1.24 (0.86, 1.80)</t>
  </si>
  <si>
    <t>1.51 (1.04, 2.20)</t>
  </si>
  <si>
    <t>1.31 (0.92, 1.88)</t>
  </si>
  <si>
    <t>0.74 (0.45, 1.22)</t>
  </si>
  <si>
    <t>0.58 (0.35, 0.96)</t>
  </si>
  <si>
    <t>0.57 (0.34, 0.95)</t>
  </si>
  <si>
    <t>0.62 (0.38, 1.03)</t>
  </si>
  <si>
    <t>1.24 (1.16, 1.32)</t>
  </si>
  <si>
    <t>1.13 (1.04, 1.22)</t>
  </si>
  <si>
    <t>1.24 (1.16, 1.33)</t>
  </si>
  <si>
    <t>1.24 (1.15, 1.33)</t>
  </si>
  <si>
    <t>0.75 (0.66, 0.86)</t>
  </si>
  <si>
    <t>0.89 (0.75, 1.05)</t>
  </si>
  <si>
    <t>0.70 (0.59, 0.85)</t>
  </si>
  <si>
    <t>1.32 (1.12, 1.56)</t>
  </si>
  <si>
    <t>1.24 (1.02, 1.50)</t>
  </si>
  <si>
    <t>1.36 (1.12, 1.64)</t>
  </si>
  <si>
    <t>0.51 (0.40, 0.65)</t>
  </si>
  <si>
    <t>0.43 (0.33, 0.55)</t>
  </si>
  <si>
    <t>0.47 (0.36, 0.62)</t>
  </si>
  <si>
    <t>0.46 (0.36, 0.60)</t>
  </si>
  <si>
    <t>Genital prolapse</t>
  </si>
  <si>
    <t>1.17 (1.05, 1.29)</t>
  </si>
  <si>
    <t>1.08 (0.95, 1.22)</t>
  </si>
  <si>
    <t>1.15 (1.03, 1.30)</t>
  </si>
  <si>
    <t>0.87 (0.71, 1.07)</t>
  </si>
  <si>
    <t>0.95 (0.73, 1.22)</t>
  </si>
  <si>
    <t>0.87 (0.69, 1.09)</t>
  </si>
  <si>
    <t>0.74 (0.56, 0.99)</t>
  </si>
  <si>
    <t>1.29 (0.98, 1.69)</t>
  </si>
  <si>
    <t>1.00 (0.74, 1.37)</t>
  </si>
  <si>
    <t>1.35 (1.04, 1.76)</t>
  </si>
  <si>
    <t>1.47 (1.08, 2.01)</t>
  </si>
  <si>
    <t>0.71 (0.48, 1.05)</t>
  </si>
  <si>
    <t>0.63 (0.42, 0.95)</t>
  </si>
  <si>
    <t>0.67 (0.45, 0.98)</t>
  </si>
  <si>
    <t>0.63 (0.43, 0.92)</t>
  </si>
  <si>
    <t>1.10 (0.98, 1.24)</t>
  </si>
  <si>
    <t>0.90 (0.77, 1.04)</t>
  </si>
  <si>
    <t>1.09 (0.96, 1.23)</t>
  </si>
  <si>
    <t>1.03 (0.91, 1.17)</t>
  </si>
  <si>
    <t>0.74 (0.54, 1.01)</t>
  </si>
  <si>
    <t>1.07 (0.75, 1.53)</t>
  </si>
  <si>
    <t>0.84 (0.59, 1.19)</t>
  </si>
  <si>
    <t>0.74 (0.50, 1.09)</t>
  </si>
  <si>
    <t>1.77 (1.34, 2.35)</t>
  </si>
  <si>
    <t>1.50 (1.08, 2.08)</t>
  </si>
  <si>
    <t>1.96 (1.51, 2.55)</t>
  </si>
  <si>
    <t>1.87 (1.38, 2.54)</t>
  </si>
  <si>
    <t>0.52 (0.33, 0.80)</t>
  </si>
  <si>
    <t>0.49 (0.32, 0.75)</t>
  </si>
  <si>
    <t>0.49 (0.31, 0.77)</t>
  </si>
  <si>
    <t>0.47 (0.29, 0.75)</t>
  </si>
  <si>
    <t>1.14 (1.05, 1.23)</t>
  </si>
  <si>
    <t>1.00 (0.91, 1.10)</t>
  </si>
  <si>
    <t>1.12 (1.04, 1.21)</t>
  </si>
  <si>
    <t>1.10 (1.01, 1.19)</t>
  </si>
  <si>
    <t>0.83 (0.70, 0.98)</t>
  </si>
  <si>
    <t>0.99 (0.80, 1.22)</t>
  </si>
  <si>
    <t>0.86 (0.71, 1.04)</t>
  </si>
  <si>
    <t>0.74 (0.59, 0.93)</t>
  </si>
  <si>
    <t>1.50 (1.23, 1.83)</t>
  </si>
  <si>
    <t>1.21 (0.97, 1.52)</t>
  </si>
  <si>
    <t>1.63 (1.36, 1.96)</t>
  </si>
  <si>
    <t>1.66 (1.34, 2.07)</t>
  </si>
  <si>
    <t>0.62 (0.46, 0.82)</t>
  </si>
  <si>
    <t>0.56 (0.42, 0.75)</t>
  </si>
  <si>
    <t>0.59 (0.44, 0.78)</t>
  </si>
  <si>
    <t>Miscarriage</t>
  </si>
  <si>
    <t>1.17 (1.11, 1.23)</t>
  </si>
  <si>
    <t>1.10 (1.03, 1.17)</t>
  </si>
  <si>
    <t>1.17 (1.10, 1.24)</t>
  </si>
  <si>
    <t>1.18 (1.11, 1.26)</t>
  </si>
  <si>
    <t>0.85 (0.76, 0.95)</t>
  </si>
  <si>
    <t>0.93 (0.82, 1.06)</t>
  </si>
  <si>
    <t>0.89 (0.77, 1.04)</t>
  </si>
  <si>
    <t>0.82 (0.69, 0.97)</t>
  </si>
  <si>
    <t>1.25 (1.09, 1.44)</t>
  </si>
  <si>
    <t>1.19 (1.02, 1.39)</t>
  </si>
  <si>
    <t>1.29 (1.09, 1.51)</t>
  </si>
  <si>
    <t>1.25 (1.05, 1.48)</t>
  </si>
  <si>
    <t>0.61 (0.50, 0.74)</t>
  </si>
  <si>
    <t>0.54 (0.43, 0.68)</t>
  </si>
  <si>
    <t>0.60 (0.48, 0.76)</t>
  </si>
  <si>
    <t>1.07 (0.90, 1.28)</t>
  </si>
  <si>
    <t>1.07 (0.87, 1.32)</t>
  </si>
  <si>
    <t>1.06 (0.88, 1.27)</t>
  </si>
  <si>
    <t>1.03 (0.85, 1.24)</t>
  </si>
  <si>
    <t>1.08 (0.70, 1.67)</t>
  </si>
  <si>
    <t>0.93 (0.60, 1.43)</t>
  </si>
  <si>
    <t>1.20 (0.70, 2.05)</t>
  </si>
  <si>
    <t>1.04 (0.59, 1.85)</t>
  </si>
  <si>
    <t>0.85 (0.56, 1.30)</t>
  </si>
  <si>
    <t>0.80 (0.49, 1.32)</t>
  </si>
  <si>
    <t>0.81 (0.48, 1.37)</t>
  </si>
  <si>
    <t>0.83 (0.51, 1.34)</t>
  </si>
  <si>
    <t>0.82 (0.44, 1.53)</t>
  </si>
  <si>
    <t>1.05 (0.56, 1.97)</t>
  </si>
  <si>
    <t>0.79 (0.40, 1.56)</t>
  </si>
  <si>
    <t>0.82 (0.43, 1.58)</t>
  </si>
  <si>
    <t>1.16 (1.10, 1.22)</t>
  </si>
  <si>
    <t>1.10 (1.04, 1.17)</t>
  </si>
  <si>
    <t>1.16 (1.10, 1.23)</t>
  </si>
  <si>
    <t>0.86 (0.78, 0.96)</t>
  </si>
  <si>
    <t>0.93 (0.82, 1.05)</t>
  </si>
  <si>
    <t>0.91 (0.79, 1.06)</t>
  </si>
  <si>
    <t>0.83 (0.71, 0.98)</t>
  </si>
  <si>
    <t>1.20 (1.05, 1.37)</t>
  </si>
  <si>
    <t>1.15 (0.99, 1.33)</t>
  </si>
  <si>
    <t>1.23 (1.06, 1.44)</t>
  </si>
  <si>
    <t>1.19 (1.01, 1.40)</t>
  </si>
  <si>
    <t>0.62 (0.52, 0.75)</t>
  </si>
  <si>
    <t>0.58 (0.47, 0.72)</t>
  </si>
  <si>
    <t>0.62 (0.50, 0.77)</t>
  </si>
  <si>
    <t>Excessive vomiting in pregnancy</t>
  </si>
  <si>
    <t>1.24 (1.02, 1.51)</t>
  </si>
  <si>
    <t>1.10 (0.86, 1.41)</t>
  </si>
  <si>
    <t>1.17 (0.93, 1.46)</t>
  </si>
  <si>
    <t>1.26 (0.99, 1.60)</t>
  </si>
  <si>
    <t>0.73 (0.50, 1.09)</t>
  </si>
  <si>
    <t>0.71 (0.44, 1.15)</t>
  </si>
  <si>
    <t>0.75 (0.42, 1.31)</t>
  </si>
  <si>
    <t>0.66 (0.37, 1.20)</t>
  </si>
  <si>
    <t>1.87 (1.08, 3.22)</t>
  </si>
  <si>
    <t>1.22 (0.66, 2.26)</t>
  </si>
  <si>
    <t>1.27 (0.63, 2.56)</t>
  </si>
  <si>
    <t>1.29 (0.63, 2.63)</t>
  </si>
  <si>
    <t>0.65 (0.30, 1.40)</t>
  </si>
  <si>
    <t>0.77 (0.36, 1.61)</t>
  </si>
  <si>
    <t>0.72 (0.32, 1.59)</t>
  </si>
  <si>
    <t>0.73 (0.34, 1.57)</t>
  </si>
  <si>
    <t>0.80 (0.40, 1.58)</t>
  </si>
  <si>
    <t>0.73 (0.32, 1.65)</t>
  </si>
  <si>
    <t>0.68 (0.35, 1.33)</t>
  </si>
  <si>
    <t>0.49 (0.24, 1.01)</t>
  </si>
  <si>
    <t>1.06 (0.18, 6.12)</t>
  </si>
  <si>
    <t>0.78 (0.11, 5.29)</t>
  </si>
  <si>
    <t>1.06 (0.19, 5.85)</t>
  </si>
  <si>
    <t>1.66 (0.26, 10.55)</t>
  </si>
  <si>
    <t>1.05 (0.19, 5.71)</t>
  </si>
  <si>
    <t>1.07 (0.14, 8.05)</t>
  </si>
  <si>
    <t>0.95 (0.14, 6.34)</t>
  </si>
  <si>
    <t>0.54 (0.07, 4.08)</t>
  </si>
  <si>
    <t>4.87 (0.41, 58.58)</t>
  </si>
  <si>
    <t>7.63 (0.61, 95.75)</t>
  </si>
  <si>
    <t>8.40 (0.55, 127.38)</t>
  </si>
  <si>
    <t>10.25 (0.64, 163.52)</t>
  </si>
  <si>
    <t>1.20 (0.99, 1.45)</t>
  </si>
  <si>
    <t>1.06 (0.84, 1.35)</t>
  </si>
  <si>
    <t>1.10 (0.89, 1.37)</t>
  </si>
  <si>
    <t>1.15 (0.91, 1.44)</t>
  </si>
  <si>
    <t>0.75 (0.51, 1.10)</t>
  </si>
  <si>
    <t>0.71 (0.45, 1.14)</t>
  </si>
  <si>
    <t>0.77 (0.45, 1.32)</t>
  </si>
  <si>
    <t>0.72 (0.41, 1.27)</t>
  </si>
  <si>
    <t>1.77 (1.05, 2.97)</t>
  </si>
  <si>
    <t>1.21 (0.67, 2.17)</t>
  </si>
  <si>
    <t>1.23 (0.64, 2.37)</t>
  </si>
  <si>
    <t>1.17 (0.60, 2.29)</t>
  </si>
  <si>
    <t>0.77 (0.37, 1.61)</t>
  </si>
  <si>
    <t>0.92 (0.45, 1.87)</t>
  </si>
  <si>
    <t>0.87 (0.41, 1.87)</t>
  </si>
  <si>
    <t>0.88 (0.42, 1.84)</t>
  </si>
  <si>
    <t>Inflammatory disease of breast</t>
  </si>
  <si>
    <t>1.09 (0.89, 1.35)</t>
  </si>
  <si>
    <t>1.02 (0.78, 1.33)</t>
  </si>
  <si>
    <t>1.12 (0.88, 1.42)</t>
  </si>
  <si>
    <t>1.13 (0.87, 1.46)</t>
  </si>
  <si>
    <t>0.80 (0.52, 1.21)</t>
  </si>
  <si>
    <t>1.27 (0.74, 2.17)</t>
  </si>
  <si>
    <t>0.70 (0.40, 1.25)</t>
  </si>
  <si>
    <t>0.81 (0.43, 1.51)</t>
  </si>
  <si>
    <t>2.56 (1.49, 4.41)</t>
  </si>
  <si>
    <t>1.62 (0.84, 3.11)</t>
  </si>
  <si>
    <t>2.47 (1.35, 4.52)</t>
  </si>
  <si>
    <t>1.75 (0.92, 3.35)</t>
  </si>
  <si>
    <t>0.62 (0.28, 1.40)</t>
  </si>
  <si>
    <t>0.58 (0.25, 1.36)</t>
  </si>
  <si>
    <t>0.69 (0.28, 1.67)</t>
  </si>
  <si>
    <t>0.76 (0.31, 1.89)</t>
  </si>
  <si>
    <t>0.97 (0.66, 1.43)</t>
  </si>
  <si>
    <t>0.91 (0.54, 1.53)</t>
  </si>
  <si>
    <t>0.93 (0.63, 1.39)</t>
  </si>
  <si>
    <t>1.02 (0.66, 1.60)</t>
  </si>
  <si>
    <t>1.30 (0.54, 3.17)</t>
  </si>
  <si>
    <t>0.97 (0.30, 3.18)</t>
  </si>
  <si>
    <t>0.99 (0.34, 2.89)</t>
  </si>
  <si>
    <t>0.49 (0.14, 1.63)</t>
  </si>
  <si>
    <t>2.34 (0.94, 5.81)</t>
  </si>
  <si>
    <t>0.75 (0.25, 2.24)</t>
  </si>
  <si>
    <t>1.68 (0.63, 4.49)</t>
  </si>
  <si>
    <t>2.85 (1.11, 7.35)</t>
  </si>
  <si>
    <t>0.35 (0.09, 1.33)</t>
  </si>
  <si>
    <t>0.38 (0.09, 1.59)</t>
  </si>
  <si>
    <t>0.43 (0.10, 1.80)</t>
  </si>
  <si>
    <t>0.29 (0.07, 1.15)</t>
  </si>
  <si>
    <t>1.06 (0.89, 1.28)</t>
  </si>
  <si>
    <t>1.00 (0.79, 1.26)</t>
  </si>
  <si>
    <t>1.06 (0.87, 1.31)</t>
  </si>
  <si>
    <t>1.10 (0.88, 1.38)</t>
  </si>
  <si>
    <t>0.87 (0.60, 1.28)</t>
  </si>
  <si>
    <t>1.21 (0.74, 1.98)</t>
  </si>
  <si>
    <t>0.76 (0.46, 1.26)</t>
  </si>
  <si>
    <t>0.73 (0.42, 1.27)</t>
  </si>
  <si>
    <t>2.50 (1.57, 3.99)</t>
  </si>
  <si>
    <t>1.32 (0.76, 2.32)</t>
  </si>
  <si>
    <t>2.22 (1.33, 3.72)</t>
  </si>
  <si>
    <t>2.04 (1.20, 3.49)</t>
  </si>
  <si>
    <t>0.53 (0.27, 1.07)</t>
  </si>
  <si>
    <t>0.52 (0.25, 1.08)</t>
  </si>
  <si>
    <t>0.60 (0.28, 1.28)</t>
  </si>
  <si>
    <t>0.57 (0.27, 1.21)</t>
  </si>
  <si>
    <t>Breast cancer</t>
  </si>
  <si>
    <t>0.99 (0.91, 1.09)</t>
  </si>
  <si>
    <t>1.07 (0.96, 1.20)</t>
  </si>
  <si>
    <t>1.02 (0.93, 1.13)</t>
  </si>
  <si>
    <t>1.01 (0.91, 1.13)</t>
  </si>
  <si>
    <t>0.90 (0.74, 1.09)</t>
  </si>
  <si>
    <t>0.72 (0.58, 0.89)</t>
  </si>
  <si>
    <t>0.82 (0.64, 1.06)</t>
  </si>
  <si>
    <t>0.72 (0.54, 0.97)</t>
  </si>
  <si>
    <t>0.87 (0.68, 1.12)</t>
  </si>
  <si>
    <t>1.12 (0.86, 1.45)</t>
  </si>
  <si>
    <t>0.84 (0.64, 1.09)</t>
  </si>
  <si>
    <t>0.84 (0.62, 1.14)</t>
  </si>
  <si>
    <t>0.86 (0.61, 1.21)</t>
  </si>
  <si>
    <t>0.89 (0.64, 1.25)</t>
  </si>
  <si>
    <t>0.92 (0.66, 1.28)</t>
  </si>
  <si>
    <t>0.85 (0.59, 1.22)</t>
  </si>
  <si>
    <t>1.04 (0.92, 1.16)</t>
  </si>
  <si>
    <t>1.06 (0.91, 1.24)</t>
  </si>
  <si>
    <t>1.00 (0.88, 1.13)</t>
  </si>
  <si>
    <t>1.05 (0.92, 1.19)</t>
  </si>
  <si>
    <t>0.62 (0.47, 0.80)</t>
  </si>
  <si>
    <t>0.73 (0.51, 1.04)</t>
  </si>
  <si>
    <t>0.70 (0.50, 0.99)</t>
  </si>
  <si>
    <t>0.76 (0.54, 1.08)</t>
  </si>
  <si>
    <t>0.87 (0.66, 1.13)</t>
  </si>
  <si>
    <t>1.15 (0.84, 1.56)</t>
  </si>
  <si>
    <t>0.91 (0.66, 1.27)</t>
  </si>
  <si>
    <t>0.95 (0.70, 1.30)</t>
  </si>
  <si>
    <t>0.98 (0.68, 1.41)</t>
  </si>
  <si>
    <t>0.95 (0.65, 1.39)</t>
  </si>
  <si>
    <t>1.01 (0.68, 1.49)</t>
  </si>
  <si>
    <t>1.01 (0.68, 1.48)</t>
  </si>
  <si>
    <t>1.01 (0.94, 1.09)</t>
  </si>
  <si>
    <t>1.07 (0.98, 1.17)</t>
  </si>
  <si>
    <t>1.02 (0.94, 1.09)</t>
  </si>
  <si>
    <t>1.03 (0.95, 1.12)</t>
  </si>
  <si>
    <t>0.79 (0.68, 0.92)</t>
  </si>
  <si>
    <t>0.72 (0.60, 0.86)</t>
  </si>
  <si>
    <t>0.78 (0.63, 0.95)</t>
  </si>
  <si>
    <t>0.74 (0.59, 0.92)</t>
  </si>
  <si>
    <t>0.87 (0.72, 1.04)</t>
  </si>
  <si>
    <t>1.13 (0.92, 1.38)</t>
  </si>
  <si>
    <t>0.87 (0.71, 1.06)</t>
  </si>
  <si>
    <t>0.89 (0.72, 1.11)</t>
  </si>
  <si>
    <t>0.92 (0.71, 1.17)</t>
  </si>
  <si>
    <t>0.92 (0.71, 1.18)</t>
  </si>
  <si>
    <t>0.95 (0.74, 1.23)</t>
  </si>
  <si>
    <t>0.92 (0.71, 1.20)</t>
  </si>
  <si>
    <t>Breast benign neoplasm</t>
  </si>
  <si>
    <t>1.05 (0.89, 1.24)</t>
  </si>
  <si>
    <t>1.05 (0.86, 1.28)</t>
  </si>
  <si>
    <t>1.15 (0.97, 1.36)</t>
  </si>
  <si>
    <t>1.08 (0.90, 1.30)</t>
  </si>
  <si>
    <t>1.13 (0.80, 1.60)</t>
  </si>
  <si>
    <t>0.88 (0.60, 1.31)</t>
  </si>
  <si>
    <t>0.84 (0.57, 1.26)</t>
  </si>
  <si>
    <t>0.90 (0.57, 1.43)</t>
  </si>
  <si>
    <t>1.23 (0.77, 1.97)</t>
  </si>
  <si>
    <t>0.99 (0.61, 1.59)</t>
  </si>
  <si>
    <t>1.20 (0.74, 1.96)</t>
  </si>
  <si>
    <t>1.28 (0.78, 2.11)</t>
  </si>
  <si>
    <t>0.89 (0.47, 1.71)</t>
  </si>
  <si>
    <t>1.00 (0.54, 1.85)</t>
  </si>
  <si>
    <t>1.00 (0.53, 1.87)</t>
  </si>
  <si>
    <t>1.04 (0.54, 2.00)</t>
  </si>
  <si>
    <t>0.97 (0.75, 1.26)</t>
  </si>
  <si>
    <t>0.72 (0.50, 1.02)</t>
  </si>
  <si>
    <t>0.95 (0.71, 1.26)</t>
  </si>
  <si>
    <t>1.02 (0.76, 1.36)</t>
  </si>
  <si>
    <t>0.57 (0.31, 1.04)</t>
  </si>
  <si>
    <t>0.38 (0.17, 0.88)</t>
  </si>
  <si>
    <t>0.34 (0.15, 0.76)</t>
  </si>
  <si>
    <t>0.52 (0.25, 1.05)</t>
  </si>
  <si>
    <t>0.97 (0.51, 1.86)</t>
  </si>
  <si>
    <t>1.37 (0.64, 2.96)</t>
  </si>
  <si>
    <t>1.28 (0.58, 2.85)</t>
  </si>
  <si>
    <t>1.22 (0.57, 2.61)</t>
  </si>
  <si>
    <t>0.33 (0.13, 0.82)</t>
  </si>
  <si>
    <t>0.48 (0.18, 1.24)</t>
  </si>
  <si>
    <t>0.40 (0.14, 1.14)</t>
  </si>
  <si>
    <t>0.47 (0.17, 1.31)</t>
  </si>
  <si>
    <t>1.03 (0.89, 1.18)</t>
  </si>
  <si>
    <t>0.96 (0.81, 1.14)</t>
  </si>
  <si>
    <t>1.09 (0.94, 1.26)</t>
  </si>
  <si>
    <t>0.95 (0.71, 1.29)</t>
  </si>
  <si>
    <t>0.76 (0.53, 1.08)</t>
  </si>
  <si>
    <t>0.71 (0.49, 1.01)</t>
  </si>
  <si>
    <t>0.76 (0.52, 1.13)</t>
  </si>
  <si>
    <t>1.13 (0.78, 1.66)</t>
  </si>
  <si>
    <t>1.08 (0.72, 1.63)</t>
  </si>
  <si>
    <t>1.23 (0.81, 1.86)</t>
  </si>
  <si>
    <t>1.26 (0.83, 1.91)</t>
  </si>
  <si>
    <t>0.64 (0.38, 1.09)</t>
  </si>
  <si>
    <t>0.81 (0.48, 1.35)</t>
  </si>
  <si>
    <t>0.78 (0.45, 1.34)</t>
  </si>
  <si>
    <t>0.83 (0.48, 1.44)</t>
  </si>
  <si>
    <t>Ectopic pregnancy</t>
  </si>
  <si>
    <t>1.42 (1.25, 1.62)</t>
  </si>
  <si>
    <t>1.37 (1.17, 1.60)</t>
  </si>
  <si>
    <t>1.48 (1.31, 1.67)</t>
  </si>
  <si>
    <t>1.44 (1.26, 1.63)</t>
  </si>
  <si>
    <t>0.89 (0.68, 1.16)</t>
  </si>
  <si>
    <t>0.97 (0.70, 1.34)</t>
  </si>
  <si>
    <t>1.57 (1.10, 2.24)</t>
  </si>
  <si>
    <t>1.38 (0.94, 2.02)</t>
  </si>
  <si>
    <t>1.89 (1.35, 2.64)</t>
  </si>
  <si>
    <t>1.66 (1.15, 2.39)</t>
  </si>
  <si>
    <t>0.53 (0.31, 0.90)</t>
  </si>
  <si>
    <t>0.45 (0.26, 0.76)</t>
  </si>
  <si>
    <t>0.46 (0.27, 0.81)</t>
  </si>
  <si>
    <t>0.49 (0.28, 0.84)</t>
  </si>
  <si>
    <t>0.90 (0.52, 1.54)</t>
  </si>
  <si>
    <t>1.11 (0.57, 2.16)</t>
  </si>
  <si>
    <t>0.99 (0.60, 1.64)</t>
  </si>
  <si>
    <t>0.84 (0.49, 1.43)</t>
  </si>
  <si>
    <t>0.31 (0.08, 1.31)</t>
  </si>
  <si>
    <t>0.22 (0.05, 1.05)</t>
  </si>
  <si>
    <t>0.41 (0.10, 1.70)</t>
  </si>
  <si>
    <t>0.38 (0.07, 2.07)</t>
  </si>
  <si>
    <t>0.84 (0.23, 3.14)</t>
  </si>
  <si>
    <t>2.16 (0.45, 10.32)</t>
  </si>
  <si>
    <t>1.13 (0.27, 4.78)</t>
  </si>
  <si>
    <t>2.17 (0.55, 8.63)</t>
  </si>
  <si>
    <t>0.23 (0.03, 1.65)</t>
  </si>
  <si>
    <t>0.34 (0.05, 2.42)</t>
  </si>
  <si>
    <t>0.19 (0.03, 1.43)</t>
  </si>
  <si>
    <t>0.20 (0.02, 1.64)</t>
  </si>
  <si>
    <t>1.39 (1.23, 1.57)</t>
  </si>
  <si>
    <t>1.35 (1.16, 1.57)</t>
  </si>
  <si>
    <t>1.45 (1.29, 1.63)</t>
  </si>
  <si>
    <t>1.39 (1.23, 1.58)</t>
  </si>
  <si>
    <t>0.85 (0.65, 1.12)</t>
  </si>
  <si>
    <t>0.91 (0.66, 1.25)</t>
  </si>
  <si>
    <t>0.73 (0.51, 1.03)</t>
  </si>
  <si>
    <t>0.68 (0.47, 0.99)</t>
  </si>
  <si>
    <t>1.51 (1.07, 2.12)</t>
  </si>
  <si>
    <t>1.41 (0.98, 2.05)</t>
  </si>
  <si>
    <t>1.84 (1.33, 2.55)</t>
  </si>
  <si>
    <t>1.69 (1.18, 2.41)</t>
  </si>
  <si>
    <t>0.50 (0.30, 0.84)</t>
  </si>
  <si>
    <t>0.44 (0.26, 0.73)</t>
  </si>
  <si>
    <t>0.44 (0.26, 0.74)</t>
  </si>
  <si>
    <t>0.46 (0.27, 0.78)</t>
  </si>
  <si>
    <t>Irregular menses</t>
  </si>
  <si>
    <t>1.26 (1.16, 1.36)</t>
  </si>
  <si>
    <t>1.24 (1.13, 1.36)</t>
  </si>
  <si>
    <t>0.78 (0.66, 0.91)</t>
  </si>
  <si>
    <t>0.80 (0.66, 0.98)</t>
  </si>
  <si>
    <t>0.70 (0.57, 0.85)</t>
  </si>
  <si>
    <t>1.66 (1.35, 2.03)</t>
  </si>
  <si>
    <t>1.48 (1.16, 1.89)</t>
  </si>
  <si>
    <t>1.73 (1.41, 2.12)</t>
  </si>
  <si>
    <t>1.69 (1.39, 2.05)</t>
  </si>
  <si>
    <t>0.53 (0.38, 0.73)</t>
  </si>
  <si>
    <t>0.52 (0.38, 0.72)</t>
  </si>
  <si>
    <t>0.53 (0.38, 0.74)</t>
  </si>
  <si>
    <t>1.32 (1.19, 1.46)</t>
  </si>
  <si>
    <t>1.21 (1.06, 1.38)</t>
  </si>
  <si>
    <t>1.30 (1.17, 1.45)</t>
  </si>
  <si>
    <t>1.31 (1.17, 1.47)</t>
  </si>
  <si>
    <t>0.74 (0.57, 0.96)</t>
  </si>
  <si>
    <t>0.82 (0.60, 1.13)</t>
  </si>
  <si>
    <t>0.80 (0.60, 1.06)</t>
  </si>
  <si>
    <t>0.73 (0.54, 0.99)</t>
  </si>
  <si>
    <t>1.58 (1.25, 2.00)</t>
  </si>
  <si>
    <t>1.65 (1.22, 2.23)</t>
  </si>
  <si>
    <t>1.74 (1.31, 2.33)</t>
  </si>
  <si>
    <t>1.65 (1.29, 2.11)</t>
  </si>
  <si>
    <t>0.36 (0.25, 0.51)</t>
  </si>
  <si>
    <t>0.33 (0.22, 0.50)</t>
  </si>
  <si>
    <t>0.39 (0.26, 0.59)</t>
  </si>
  <si>
    <t>0.38 (0.26, 0.56)</t>
  </si>
  <si>
    <t>1.28 (1.20, 1.36)</t>
  </si>
  <si>
    <t>1.15 (1.06, 1.25)</t>
  </si>
  <si>
    <t>1.27 (1.18, 1.36)</t>
  </si>
  <si>
    <t>0.77 (0.67, 0.88)</t>
  </si>
  <si>
    <t>0.81 (0.68, 0.96)</t>
  </si>
  <si>
    <t>0.73 (0.62, 0.86)</t>
  </si>
  <si>
    <t>1.62 (1.39, 1.90)</t>
  </si>
  <si>
    <t>1.54 (1.28, 1.87)</t>
  </si>
  <si>
    <t>1.73 (1.47, 2.05)</t>
  </si>
  <si>
    <t>1.67 (1.43, 1.95)</t>
  </si>
  <si>
    <t>0.41 (0.32, 0.52)</t>
  </si>
  <si>
    <t>0.44 (0.34, 0.57)</t>
  </si>
  <si>
    <t>0.47 (0.36, 0.60)</t>
  </si>
  <si>
    <t>0.46 (0.36, 0.59)</t>
  </si>
  <si>
    <t>Menorrhagia</t>
  </si>
  <si>
    <t>1.22 (1.12, 1.33)</t>
  </si>
  <si>
    <t>1.07 (0.96, 1.19)</t>
  </si>
  <si>
    <t>1.24 (1.12, 1.37)</t>
  </si>
  <si>
    <t>0.67 (0.57, 0.80)</t>
  </si>
  <si>
    <t>0.79 (0.64, 0.99)</t>
  </si>
  <si>
    <t>0.60 (0.49, 0.74)</t>
  </si>
  <si>
    <t>0.56 (0.44, 0.72)</t>
  </si>
  <si>
    <t>1.66 (1.33, 2.08)</t>
  </si>
  <si>
    <t>1.44 (1.09, 1.90)</t>
  </si>
  <si>
    <t>1.63 (1.29, 2.07)</t>
  </si>
  <si>
    <t>1.73 (1.33, 2.25)</t>
  </si>
  <si>
    <t>0.57 (0.41, 0.80)</t>
  </si>
  <si>
    <t>0.56 (0.39, 0.80)</t>
  </si>
  <si>
    <t>0.59 (0.42, 0.83)</t>
  </si>
  <si>
    <t>0.57 (0.40, 0.81)</t>
  </si>
  <si>
    <t>1.38 (1.23, 1.56)</t>
  </si>
  <si>
    <t>1.29 (1.10, 1.51)</t>
  </si>
  <si>
    <t>1.38 (1.22, 1.56)</t>
  </si>
  <si>
    <t>1.40 (1.22, 1.60)</t>
  </si>
  <si>
    <t>0.74 (0.55, 0.99)</t>
  </si>
  <si>
    <t>0.82 (0.56, 1.20)</t>
  </si>
  <si>
    <t>0.68 (0.49, 0.94)</t>
  </si>
  <si>
    <t>1.50 (1.13, 1.98)</t>
  </si>
  <si>
    <t>1.59 (1.11, 2.27)</t>
  </si>
  <si>
    <t>1.74 (1.28, 2.35)</t>
  </si>
  <si>
    <t>1.67 (1.28, 2.18)</t>
  </si>
  <si>
    <t>0.40 (0.26, 0.61)</t>
  </si>
  <si>
    <t>0.33 (0.20, 0.53)</t>
  </si>
  <si>
    <t>0.39 (0.25, 0.63)</t>
  </si>
  <si>
    <t>0.38 (0.24, 0.59)</t>
  </si>
  <si>
    <t>1.27 (1.19, 1.37)</t>
  </si>
  <si>
    <t>1.13 (1.03, 1.23)</t>
  </si>
  <si>
    <t>1.29 (1.20, 1.38)</t>
  </si>
  <si>
    <t>1.29 (1.19, 1.40)</t>
  </si>
  <si>
    <t>0.69 (0.59, 0.80)</t>
  </si>
  <si>
    <t>0.80 (0.66, 0.97)</t>
  </si>
  <si>
    <t>0.62 (0.52, 0.74)</t>
  </si>
  <si>
    <t>1.59 (1.34, 1.90)</t>
  </si>
  <si>
    <t>1.49 (1.20, 1.86)</t>
  </si>
  <si>
    <t>1.67 (1.39, 2.02)</t>
  </si>
  <si>
    <t>1.70 (1.41, 2.05)</t>
  </si>
  <si>
    <t>0.50 (0.38, 0.65)</t>
  </si>
  <si>
    <t>0.46 (0.35, 0.62)</t>
  </si>
  <si>
    <t>0.52 (0.39, 0.68)</t>
  </si>
  <si>
    <t>0.49 (0.37, 0.64)</t>
  </si>
  <si>
    <t>Oligomenorrhoea</t>
  </si>
  <si>
    <t>1.41 (1.06, 1.87)</t>
  </si>
  <si>
    <t>1.54 (1.13, 2.08)</t>
  </si>
  <si>
    <t>1.43 (1.03, 2.00)</t>
  </si>
  <si>
    <t>0.84 (0.46, 1.51)</t>
  </si>
  <si>
    <t>1.52 (0.75, 3.05)</t>
  </si>
  <si>
    <t>1.09 (0.50, 2.39)</t>
  </si>
  <si>
    <t>1.34 (0.54, 3.33)</t>
  </si>
  <si>
    <t>1.55 (0.72, 3.36)</t>
  </si>
  <si>
    <t>2.96 (1.24, 7.07)</t>
  </si>
  <si>
    <t>2.44 (1.07, 5.57)</t>
  </si>
  <si>
    <t>2.71 (1.06, 6.93)</t>
  </si>
  <si>
    <t>0.29 (0.09, 0.89)</t>
  </si>
  <si>
    <t>0.24 (0.08, 0.70)</t>
  </si>
  <si>
    <t>0.22 (0.07, 0.71)</t>
  </si>
  <si>
    <t>0.26 (0.08, 0.82)</t>
  </si>
  <si>
    <t>1.15 (0.48, 2.79)</t>
  </si>
  <si>
    <t>0.48 (0.14, 1.58)</t>
  </si>
  <si>
    <t>0.92 (0.36, 2.33)</t>
  </si>
  <si>
    <t>0.81 (0.30, 2.23)</t>
  </si>
  <si>
    <t>0.62 (0.09, 4.47)</t>
  </si>
  <si>
    <t>2.48 (0.20, 30.32)</t>
  </si>
  <si>
    <t>0.71 (0.11, 4.60)</t>
  </si>
  <si>
    <t>0.64 (0.06, 6.87)</t>
  </si>
  <si>
    <t>0.64 (0.08, 5.00)</t>
  </si>
  <si>
    <t>0.22 (0.02, 2.47)</t>
  </si>
  <si>
    <t>0.35 (0.04, 3.13)</t>
  </si>
  <si>
    <t>0.27 (0.03, 2.41)</t>
  </si>
  <si>
    <t>0.33 (0.01, 7.53)</t>
  </si>
  <si>
    <t>0.22 (0.01, 5.04)</t>
  </si>
  <si>
    <t>0.34 (0.01, 9.65)</t>
  </si>
  <si>
    <t>0.16 (0.01, 4.23)</t>
  </si>
  <si>
    <t>1.38 (1.05, 1.81)</t>
  </si>
  <si>
    <t>1.06 (0.76, 1.48)</t>
  </si>
  <si>
    <t>1.46 (1.09, 1.95)</t>
  </si>
  <si>
    <t>1.36 (0.99, 1.86)</t>
  </si>
  <si>
    <t>0.82 (0.46, 1.44)</t>
  </si>
  <si>
    <t>1.57 (0.80, 3.08)</t>
  </si>
  <si>
    <t>1.03 (0.50, 2.11)</t>
  </si>
  <si>
    <t>1.22 (0.52, 2.85)</t>
  </si>
  <si>
    <t>1.39 (0.67, 2.87)</t>
  </si>
  <si>
    <t>2.20 (0.97, 4.99)</t>
  </si>
  <si>
    <t>1.92 (0.89, 4.16)</t>
  </si>
  <si>
    <t>1.89 (0.80, 4.50)</t>
  </si>
  <si>
    <t>0.29 (0.10, 0.85)</t>
  </si>
  <si>
    <t>0.23 (0.08, 0.65)</t>
  </si>
  <si>
    <t>0.23 (0.08, 0.70)</t>
  </si>
  <si>
    <t>0.24 (0.08, 0.73)</t>
  </si>
  <si>
    <t>Preterm labour and delivery</t>
  </si>
  <si>
    <t>1.10 (0.99, 1.22)</t>
  </si>
  <si>
    <t>1.11 (0.98, 1.26)</t>
  </si>
  <si>
    <t>1.10 (0.99, 1.23)</t>
  </si>
  <si>
    <t>1.07 (0.95, 1.21)</t>
  </si>
  <si>
    <t>0.82 (0.66, 1.02)</t>
  </si>
  <si>
    <t>0.78 (0.60, 1.01)</t>
  </si>
  <si>
    <t>0.71 (0.53, 0.94)</t>
  </si>
  <si>
    <t>0.63 (0.45, 0.87)</t>
  </si>
  <si>
    <t>1.33 (0.99, 1.77)</t>
  </si>
  <si>
    <t>1.61 (1.16, 2.24)</t>
  </si>
  <si>
    <t>1.59 (1.11, 2.28)</t>
  </si>
  <si>
    <t>0.72 (0.48, 1.07)</t>
  </si>
  <si>
    <t>0.72 (0.48, 1.09)</t>
  </si>
  <si>
    <t>0.78 (0.52, 1.17)</t>
  </si>
  <si>
    <t>0.73 (0.47, 1.12)</t>
  </si>
  <si>
    <t>0.92 (0.62, 1.39)</t>
  </si>
  <si>
    <t>0.90 (0.52, 1.55)</t>
  </si>
  <si>
    <t>0.83 (0.54, 1.29)</t>
  </si>
  <si>
    <t>0.87 (0.56, 1.37)</t>
  </si>
  <si>
    <t>1.61 (0.57, 4.49)</t>
  </si>
  <si>
    <t>1.25 (0.35, 4.44)</t>
  </si>
  <si>
    <t>1.66 (0.41, 6.61)</t>
  </si>
  <si>
    <t>1.66 (0.43, 6.39)</t>
  </si>
  <si>
    <t>0.44 (0.15, 1.24)</t>
  </si>
  <si>
    <t>0.43 (0.13, 1.40)</t>
  </si>
  <si>
    <t>0.47 (0.14, 1.55)</t>
  </si>
  <si>
    <t>0.29 (0.09, 0.90)</t>
  </si>
  <si>
    <t>4.99 (1.06, 23.52)</t>
  </si>
  <si>
    <t>5.35 (1.22, 23.47)</t>
  </si>
  <si>
    <t>3.56 (0.75, 17.02)</t>
  </si>
  <si>
    <t>4.37 (0.92, 20.85)</t>
  </si>
  <si>
    <t>1.09 (0.98, 1.21)</t>
  </si>
  <si>
    <t>1.10 (0.97, 1.24)</t>
  </si>
  <si>
    <t>1.08 (0.97, 1.21)</t>
  </si>
  <si>
    <t>1.05 (0.94, 1.19)</t>
  </si>
  <si>
    <t>0.84 (0.68, 1.04)</t>
  </si>
  <si>
    <t>0.79 (0.62, 1.02)</t>
  </si>
  <si>
    <t>0.73 (0.55, 0.97)</t>
  </si>
  <si>
    <t>0.66 (0.48, 0.91)</t>
  </si>
  <si>
    <t>1.23 (0.93, 1.62)</t>
  </si>
  <si>
    <t>1.31 (0.95, 1.81)</t>
  </si>
  <si>
    <t>1.48 (1.07, 2.03)</t>
  </si>
  <si>
    <t>1.36 (0.97, 1.92)</t>
  </si>
  <si>
    <t>0.81 (0.55, 1.19)</t>
  </si>
  <si>
    <t>0.83 (0.56, 1.24)</t>
  </si>
  <si>
    <t>0.86 (0.58, 1.27)</t>
  </si>
  <si>
    <t>0.83 (0.54, 1.26)</t>
  </si>
  <si>
    <t>Endometriosis</t>
  </si>
  <si>
    <t>1.21 (1.10, 1.33)</t>
  </si>
  <si>
    <t>1.15 (1.01, 1.30)</t>
  </si>
  <si>
    <t>1.24 (1.11, 1.39)</t>
  </si>
  <si>
    <t>1.22 (1.08, 1.37)</t>
  </si>
  <si>
    <t>0.68 (0.57, 0.83)</t>
  </si>
  <si>
    <t>0.80 (0.63, 1.03)</t>
  </si>
  <si>
    <t>0.55 (0.42, 0.73)</t>
  </si>
  <si>
    <t>0.49 (0.36, 0.66)</t>
  </si>
  <si>
    <t>1.58 (1.24, 2.02)</t>
  </si>
  <si>
    <t>1.28 (0.94, 1.74)</t>
  </si>
  <si>
    <t>1.50 (1.13, 1.99)</t>
  </si>
  <si>
    <t>1.46 (1.07, 2.00)</t>
  </si>
  <si>
    <t>0.45 (0.31, 0.63)</t>
  </si>
  <si>
    <t>0.45 (0.30, 0.67)</t>
  </si>
  <si>
    <t>0.48 (0.33, 0.71)</t>
  </si>
  <si>
    <t>0.47 (0.32, 0.69)</t>
  </si>
  <si>
    <t>1.25 (1.04, 1.51)</t>
  </si>
  <si>
    <t>1.26 (1.06, 1.50)</t>
  </si>
  <si>
    <t>1.19 (0.98, 1.44)</t>
  </si>
  <si>
    <t>0.61 (0.38, 0.98)</t>
  </si>
  <si>
    <t>0.61 (0.36, 1.03)</t>
  </si>
  <si>
    <t>0.61 (0.40, 0.94)</t>
  </si>
  <si>
    <t>0.62 (0.36, 1.07)</t>
  </si>
  <si>
    <t>1.95 (1.24, 3.07)</t>
  </si>
  <si>
    <t>2.21 (1.38, 3.53)</t>
  </si>
  <si>
    <t>1.65 (1.00, 2.72)</t>
  </si>
  <si>
    <t>1.71 (1.05, 2.78)</t>
  </si>
  <si>
    <t>0.39 (0.20, 0.78)</t>
  </si>
  <si>
    <t>0.37 (0.20, 0.70)</t>
  </si>
  <si>
    <t>0.41 (0.20, 0.83)</t>
  </si>
  <si>
    <t>0.43 (0.21, 0.89)</t>
  </si>
  <si>
    <t>1.16 (1.04, 1.30)</t>
  </si>
  <si>
    <t>1.25 (1.14, 1.37)</t>
  </si>
  <si>
    <t>1.21 (1.09, 1.34)</t>
  </si>
  <si>
    <t>0.67 (0.56, 0.80)</t>
  </si>
  <si>
    <t>0.76 (0.61, 0.96)</t>
  </si>
  <si>
    <t>0.57 (0.45, 0.72)</t>
  </si>
  <si>
    <t>0.52 (0.40, 0.68)</t>
  </si>
  <si>
    <t>1.66 (1.34, 2.05)</t>
  </si>
  <si>
    <t>1.51 (1.17, 1.96)</t>
  </si>
  <si>
    <t>1.53 (1.20, 1.96)</t>
  </si>
  <si>
    <t>1.53 (1.17, 1.99)</t>
  </si>
  <si>
    <t>0.43 (0.32, 0.59)</t>
  </si>
  <si>
    <t>0.43 (0.30, 0.60)</t>
  </si>
  <si>
    <t>0.47 (0.33, 0.65)</t>
  </si>
  <si>
    <t xml:space="preserve">Uterine leiomyoma </t>
  </si>
  <si>
    <t>1.03 (0.96, 1.11)</t>
  </si>
  <si>
    <t>1.03 (0.93, 1.13)</t>
  </si>
  <si>
    <t>1.04 (0.96, 1.12)</t>
  </si>
  <si>
    <t>1.02 (0.94, 1.12)</t>
  </si>
  <si>
    <t>0.87 (0.75, 1.01)</t>
  </si>
  <si>
    <t>0.89 (0.74, 1.07)</t>
  </si>
  <si>
    <t>0.84 (0.72, 0.99)</t>
  </si>
  <si>
    <t>0.90 (0.72, 1.12)</t>
  </si>
  <si>
    <t>1.37 (1.11, 1.69)</t>
  </si>
  <si>
    <t>1.21 (0.96, 1.53)</t>
  </si>
  <si>
    <t>1.21 (0.97, 1.51)</t>
  </si>
  <si>
    <t>1.23 (0.96, 1.58)</t>
  </si>
  <si>
    <t>0.79 (0.59, 1.06)</t>
  </si>
  <si>
    <t>0.83 (0.62, 1.11)</t>
  </si>
  <si>
    <t>0.80 (0.58, 1.09)</t>
  </si>
  <si>
    <t>1.11 (0.98, 1.25)</t>
  </si>
  <si>
    <t>1.12 (1.00, 1.25)</t>
  </si>
  <si>
    <t>1.11 (0.97, 1.27)</t>
  </si>
  <si>
    <t>0.80 (0.59, 1.09)</t>
  </si>
  <si>
    <t>0.86 (0.60, 1.22)</t>
  </si>
  <si>
    <t>0.86 (0.69, 1.08)</t>
  </si>
  <si>
    <t>0.91 (0.62, 1.31)</t>
  </si>
  <si>
    <t>1.38 (1.05, 1.82)</t>
  </si>
  <si>
    <t>1.27 (0.92, 1.76)</t>
  </si>
  <si>
    <t>1.37 (1.03, 1.82)</t>
  </si>
  <si>
    <t>0.55 (0.36, 0.83)</t>
  </si>
  <si>
    <t>0.51 (0.34, 0.78)</t>
  </si>
  <si>
    <t>0.49 (0.32, 0.73)</t>
  </si>
  <si>
    <t>1.05 (0.99, 1.12)</t>
  </si>
  <si>
    <t>1.06 (1.00, 1.13)</t>
  </si>
  <si>
    <t>1.05 (0.98, 1.13)</t>
  </si>
  <si>
    <t>0.86 (0.75, 0.98)</t>
  </si>
  <si>
    <t>0.89 (0.75, 1.04)</t>
  </si>
  <si>
    <t>0.85 (0.75, 0.97)</t>
  </si>
  <si>
    <t>0.90 (0.75, 1.09)</t>
  </si>
  <si>
    <t>1.37 (1.16, 1.62)</t>
  </si>
  <si>
    <t>1.23 (1.02, 1.49)</t>
  </si>
  <si>
    <t>1.24 (1.04, 1.47)</t>
  </si>
  <si>
    <t>1.29 (1.07, 1.55)</t>
  </si>
  <si>
    <t>0.67 (0.52, 0.85)</t>
  </si>
  <si>
    <t>0.68 (0.54, 0.87)</t>
  </si>
  <si>
    <t>0.69 (0.54, 0.88)</t>
  </si>
  <si>
    <t>0.67 (0.52, 0.86)</t>
  </si>
  <si>
    <t>Uterine polyps</t>
  </si>
  <si>
    <t>0.96 (0.81, 1.13)</t>
  </si>
  <si>
    <t>0.87 (0.71, 1.08)</t>
  </si>
  <si>
    <t>0.98 (0.83, 1.16)</t>
  </si>
  <si>
    <t>0.97 (0.81, 1.16)</t>
  </si>
  <si>
    <t>0.90 (0.63, 1.28)</t>
  </si>
  <si>
    <t>0.81 (0.53, 1.25)</t>
  </si>
  <si>
    <t>0.79 (0.49, 1.27)</t>
  </si>
  <si>
    <t>0.79 (0.48, 1.31)</t>
  </si>
  <si>
    <t>1.73 (1.09, 2.75)</t>
  </si>
  <si>
    <t>1.51 (0.89, 2.56)</t>
  </si>
  <si>
    <t>1.81 (1.04, 3.16)</t>
  </si>
  <si>
    <t>1.56 (0.89, 2.72)</t>
  </si>
  <si>
    <t>0.31 (0.16, 0.60)</t>
  </si>
  <si>
    <t>0.36 (0.18, 0.69)</t>
  </si>
  <si>
    <t>0.31 (0.16, 0.61)</t>
  </si>
  <si>
    <t>0.32 (0.16, 0.63)</t>
  </si>
  <si>
    <t>1.06 (0.96, 1.18)</t>
  </si>
  <si>
    <t>1.01 (0.88, 1.15)</t>
  </si>
  <si>
    <t>1.05 (0.95, 1.16)</t>
  </si>
  <si>
    <t>1.09 (0.98, 1.22)</t>
  </si>
  <si>
    <t>0.94 (0.73, 1.21)</t>
  </si>
  <si>
    <t>1.20 (0.88, 1.65)</t>
  </si>
  <si>
    <t>1.14 (0.86, 1.50)</t>
  </si>
  <si>
    <t>1.12 (0.81, 1.55)</t>
  </si>
  <si>
    <t>1.01 (0.79, 1.30)</t>
  </si>
  <si>
    <t>0.87 (0.63, 1.19)</t>
  </si>
  <si>
    <t>1.04 (0.78, 1.39)</t>
  </si>
  <si>
    <t>1.04 (0.76, 1.43)</t>
  </si>
  <si>
    <t>0.71 (0.50, 1.02)</t>
  </si>
  <si>
    <t>0.64 (0.43, 0.94)</t>
  </si>
  <si>
    <t>0.71 (0.49, 1.03)</t>
  </si>
  <si>
    <t>0.73 (0.50, 1.08)</t>
  </si>
  <si>
    <t>1.03 (0.95, 1.13)</t>
  </si>
  <si>
    <t>0.97 (0.86, 1.08)</t>
  </si>
  <si>
    <t>1.03 (0.94, 1.12)</t>
  </si>
  <si>
    <t>1.06 (0.96, 1.16)</t>
  </si>
  <si>
    <t>0.93 (0.76, 1.14)</t>
  </si>
  <si>
    <t>1.05 (0.81, 1.35)</t>
  </si>
  <si>
    <t>1.04 (0.82, 1.31)</t>
  </si>
  <si>
    <t>1.01 (0.77, 1.33)</t>
  </si>
  <si>
    <t>1.14 (0.92, 1.43)</t>
  </si>
  <si>
    <t>1.00 (0.76, 1.32)</t>
  </si>
  <si>
    <t>1.17 (0.91, 1.51)</t>
  </si>
  <si>
    <t>1.15 (0.87, 1.51)</t>
  </si>
  <si>
    <t>0.59 (0.43, 0.81)</t>
  </si>
  <si>
    <t>0.55 (0.39, 0.77)</t>
  </si>
  <si>
    <t>0.58 (0.42, 0.80)</t>
  </si>
  <si>
    <t>0.60 (0.43, 0.84)</t>
  </si>
  <si>
    <t>Preeclampsia</t>
  </si>
  <si>
    <t>1.00 (0.86, 1.16)</t>
  </si>
  <si>
    <t>1.13 (0.99, 1.29)</t>
  </si>
  <si>
    <t>0.95 (0.73, 1.24)</t>
  </si>
  <si>
    <t>1.31 (0.97, 1.77)</t>
  </si>
  <si>
    <t>1.00 (0.68, 1.46)</t>
  </si>
  <si>
    <t>1.13 (0.79, 1.62)</t>
  </si>
  <si>
    <t>0.93 (0.64, 1.36)</t>
  </si>
  <si>
    <t>1.07 (0.73, 1.56)</t>
  </si>
  <si>
    <t>1.16 (0.77, 1.75)</t>
  </si>
  <si>
    <t>0.91 (0.56, 1.48)</t>
  </si>
  <si>
    <t>0.78 (0.48, 1.27)</t>
  </si>
  <si>
    <t>0.88 (0.53, 1.45)</t>
  </si>
  <si>
    <t>0.77 (0.46, 1.29)</t>
  </si>
  <si>
    <t>1.57 (0.87, 2.85)</t>
  </si>
  <si>
    <t>1.34 (0.65, 2.79)</t>
  </si>
  <si>
    <t>1.21 (0.68, 2.14)</t>
  </si>
  <si>
    <t>1.26 (0.70, 2.27)</t>
  </si>
  <si>
    <t>0.84 (0.16, 4.26)</t>
  </si>
  <si>
    <t>3.61 (0.57, 22.80)</t>
  </si>
  <si>
    <t>1.95 (0.33, 11.56)</t>
  </si>
  <si>
    <t>2.95 (0.58, 15.08)</t>
  </si>
  <si>
    <t>0.11 (0.03, 0.46)</t>
  </si>
  <si>
    <t>0.39 (0.06, 2.62)</t>
  </si>
  <si>
    <t>0.17 (0.03, 0.91)</t>
  </si>
  <si>
    <t>0.11 (0.02, 0.50)</t>
  </si>
  <si>
    <t>0.85 (0.08, 8.81)</t>
  </si>
  <si>
    <t>0.90 (0.08, 10.68)</t>
  </si>
  <si>
    <t>0.58 (0.05, 7.37)</t>
  </si>
  <si>
    <t>1.02 (0.08, 12.59)</t>
  </si>
  <si>
    <t>1.11 (0.99, 1.25)</t>
  </si>
  <si>
    <t>1.01 (0.87, 1.17)</t>
  </si>
  <si>
    <t>1.14 (1.00, 1.29)</t>
  </si>
  <si>
    <t>0.95 (0.73, 1.23)</t>
  </si>
  <si>
    <t>1.35 (1.00, 1.81)</t>
  </si>
  <si>
    <t>1.14 (0.82, 1.57)</t>
  </si>
  <si>
    <t>1.06 (0.73, 1.53)</t>
  </si>
  <si>
    <t>0.99 (0.70, 1.40)</t>
  </si>
  <si>
    <t>0.90 (0.63, 1.31)</t>
  </si>
  <si>
    <t>0.99 (0.66, 1.47)</t>
  </si>
  <si>
    <t>0.90 (0.56, 1.46)</t>
  </si>
  <si>
    <t>0.86 (0.53, 1.41)</t>
  </si>
  <si>
    <t>0.78 (0.47, 1.29)</t>
  </si>
  <si>
    <t>OR, odd ratio; CI, condifence interval</t>
  </si>
  <si>
    <t>*ORs for Gynecologic and obstetric disorders were scaled to genetically predicted one standard deviation increase hours/day of leisure screen time and one unit increase log odds of moderate-to-vigorous intensity physical activity. Estimates with P&lt;0.05  are reported in bold.</t>
  </si>
  <si>
    <t>*ORs for Gynecologic and obstetric disorders were scaled to genetically predicted one standard deviation increase hours/day of Experiencing mood swings and one unit increase log odds of Well-being spectrum. Estimates with P&lt;0.05  are reported in bold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</numFmts>
  <fonts count="24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7" applyNumberFormat="0" applyFill="0" applyAlignment="0" applyProtection="0">
      <alignment vertical="center"/>
    </xf>
    <xf numFmtId="0" fontId="11" fillId="0" borderId="17" applyNumberFormat="0" applyFill="0" applyAlignment="0" applyProtection="0">
      <alignment vertical="center"/>
    </xf>
    <xf numFmtId="0" fontId="12" fillId="0" borderId="1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19" applyNumberFormat="0" applyAlignment="0" applyProtection="0">
      <alignment vertical="center"/>
    </xf>
    <xf numFmtId="0" fontId="14" fillId="6" borderId="20" applyNumberFormat="0" applyAlignment="0" applyProtection="0">
      <alignment vertical="center"/>
    </xf>
    <xf numFmtId="0" fontId="15" fillId="6" borderId="19" applyNumberFormat="0" applyAlignment="0" applyProtection="0">
      <alignment vertical="center"/>
    </xf>
    <xf numFmtId="0" fontId="16" fillId="7" borderId="21" applyNumberFormat="0" applyAlignment="0" applyProtection="0">
      <alignment vertical="center"/>
    </xf>
    <xf numFmtId="0" fontId="17" fillId="0" borderId="22" applyNumberFormat="0" applyFill="0" applyAlignment="0" applyProtection="0">
      <alignment vertical="center"/>
    </xf>
    <xf numFmtId="0" fontId="18" fillId="0" borderId="23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4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176" fontId="3" fillId="3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76" fontId="2" fillId="3" borderId="8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176" fontId="4" fillId="0" borderId="11" xfId="0" applyNumberFormat="1" applyFont="1" applyFill="1" applyBorder="1" applyAlignment="1">
      <alignment horizontal="center" vertical="center"/>
    </xf>
    <xf numFmtId="176" fontId="4" fillId="0" borderId="12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176" fontId="4" fillId="0" borderId="7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13" xfId="0" applyNumberFormat="1" applyFont="1" applyFill="1" applyBorder="1" applyAlignment="1">
      <alignment horizontal="center" vertical="center"/>
    </xf>
    <xf numFmtId="177" fontId="4" fillId="0" borderId="7" xfId="0" applyNumberFormat="1" applyFont="1" applyFill="1" applyBorder="1" applyAlignment="1">
      <alignment horizontal="center" vertical="center"/>
    </xf>
    <xf numFmtId="177" fontId="4" fillId="0" borderId="8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5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/>
    <xf numFmtId="176" fontId="4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numFmt numFmtId="11" formatCode="0.00E+00"/>
    </dxf>
    <dxf>
      <font>
        <b val="1"/>
        <i val="0"/>
      </font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X68"/>
  <sheetViews>
    <sheetView showGridLines="0" tabSelected="1" zoomScale="40" zoomScaleNormal="40" workbookViewId="0">
      <selection activeCell="B1" sqref="B1:Z5"/>
    </sheetView>
  </sheetViews>
  <sheetFormatPr defaultColWidth="11.5555555555556" defaultRowHeight="14.4"/>
  <cols>
    <col min="2" max="2" width="35.7777777777778" customWidth="1"/>
    <col min="3" max="3" width="15.8888888888889" customWidth="1"/>
    <col min="4" max="4" width="18.7777777777778" customWidth="1"/>
    <col min="5" max="5" width="10.7777777777778" customWidth="1"/>
    <col min="6" max="6" width="2.22222222222222" customWidth="1"/>
    <col min="7" max="7" width="18.7777777777778" customWidth="1"/>
    <col min="8" max="8" width="10.7777777777778" customWidth="1"/>
    <col min="9" max="9" width="2.22222222222222" customWidth="1"/>
    <col min="10" max="10" width="18.7777777777778" customWidth="1"/>
    <col min="11" max="11" width="10.7777777777778" customWidth="1"/>
    <col min="12" max="12" width="2.22222222222222" customWidth="1"/>
    <col min="13" max="13" width="18.7777777777778" customWidth="1"/>
    <col min="14" max="14" width="10.7777777777778" customWidth="1"/>
    <col min="15" max="15" width="2.22222222222222" customWidth="1"/>
    <col min="16" max="16" width="18.7777777777778" customWidth="1"/>
    <col min="17" max="17" width="10.7777777777778" customWidth="1"/>
    <col min="18" max="18" width="2.22222222222222" customWidth="1"/>
    <col min="19" max="19" width="18.7777777777778" customWidth="1"/>
    <col min="20" max="20" width="10.7777777777778" customWidth="1"/>
    <col min="21" max="21" width="2.22222222222222" customWidth="1"/>
    <col min="22" max="22" width="18.7777777777778" customWidth="1"/>
    <col min="23" max="23" width="10.7777777777778" customWidth="1"/>
    <col min="24" max="24" width="2.22222222222222" customWidth="1"/>
    <col min="25" max="25" width="18.7777777777778" customWidth="1"/>
    <col min="26" max="26" width="10.7777777777778" customWidth="1"/>
    <col min="27" max="27" width="2.22222222222222" customWidth="1"/>
    <col min="28" max="28" width="18.7777777777778" customWidth="1"/>
    <col min="29" max="29" width="10.7777777777778" customWidth="1"/>
    <col min="30" max="30" width="2.22222222222222" customWidth="1"/>
    <col min="31" max="31" width="18.7777777777778" customWidth="1"/>
    <col min="32" max="32" width="10.7777777777778" customWidth="1"/>
    <col min="33" max="33" width="2.22222222222222" customWidth="1"/>
    <col min="34" max="34" width="18.7777777777778" customWidth="1"/>
    <col min="35" max="35" width="10.7777777777778" customWidth="1"/>
    <col min="36" max="36" width="2.22222222222222" customWidth="1"/>
    <col min="37" max="37" width="18.7777777777778" customWidth="1"/>
    <col min="38" max="38" width="10.7777777777778" customWidth="1"/>
    <col min="39" max="39" width="2.22222222222222" customWidth="1"/>
    <col min="40" max="40" width="18.7777777777778" customWidth="1"/>
    <col min="41" max="41" width="10.7777777777778" customWidth="1"/>
    <col min="42" max="42" width="2.22222222222222" customWidth="1"/>
    <col min="43" max="43" width="18.7777777777778" customWidth="1"/>
    <col min="44" max="44" width="10.7777777777778" customWidth="1"/>
    <col min="45" max="45" width="2.22222222222222" customWidth="1"/>
    <col min="46" max="46" width="18.7777777777778" customWidth="1"/>
    <col min="47" max="47" width="10.7777777777778" customWidth="1"/>
    <col min="48" max="48" width="2.22222222222222" customWidth="1"/>
    <col min="49" max="49" width="18.7777777777778" customWidth="1"/>
    <col min="50" max="50" width="10.7777777777778" customWidth="1"/>
  </cols>
  <sheetData>
    <row r="1" spans="2:50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ht="15.15" spans="2:50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</row>
    <row r="3" ht="15.6" spans="2:50">
      <c r="B3" s="3" t="s">
        <v>1</v>
      </c>
      <c r="C3" s="4" t="s">
        <v>2</v>
      </c>
      <c r="D3" s="5" t="s">
        <v>3</v>
      </c>
      <c r="E3" s="5"/>
      <c r="F3" s="5"/>
      <c r="G3" s="5"/>
      <c r="H3" s="5"/>
      <c r="I3" s="5"/>
      <c r="J3" s="5"/>
      <c r="K3" s="5"/>
      <c r="L3" s="5"/>
      <c r="M3" s="5"/>
      <c r="N3" s="5"/>
      <c r="O3" s="4"/>
      <c r="P3" s="5" t="s">
        <v>4</v>
      </c>
      <c r="Q3" s="5"/>
      <c r="R3" s="5"/>
      <c r="S3" s="5"/>
      <c r="T3" s="5"/>
      <c r="U3" s="5"/>
      <c r="V3" s="5"/>
      <c r="W3" s="5"/>
      <c r="X3" s="5"/>
      <c r="Y3" s="5"/>
      <c r="Z3" s="5"/>
      <c r="AA3" s="4"/>
      <c r="AB3" s="5" t="s">
        <v>5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4"/>
      <c r="AN3" s="5" t="s">
        <v>6</v>
      </c>
      <c r="AO3" s="5"/>
      <c r="AP3" s="5"/>
      <c r="AQ3" s="5"/>
      <c r="AR3" s="5"/>
      <c r="AS3" s="5"/>
      <c r="AT3" s="5"/>
      <c r="AU3" s="5"/>
      <c r="AV3" s="5"/>
      <c r="AW3" s="5"/>
      <c r="AX3" s="6"/>
    </row>
    <row r="4" ht="51" customHeight="1" spans="2:50">
      <c r="B4" s="7"/>
      <c r="C4" s="8"/>
      <c r="D4" s="9" t="s">
        <v>7</v>
      </c>
      <c r="E4" s="9"/>
      <c r="F4" s="10"/>
      <c r="G4" s="9" t="s">
        <v>8</v>
      </c>
      <c r="H4" s="9"/>
      <c r="I4" s="10"/>
      <c r="J4" s="9" t="s">
        <v>9</v>
      </c>
      <c r="K4" s="9"/>
      <c r="L4" s="10"/>
      <c r="M4" s="9" t="s">
        <v>10</v>
      </c>
      <c r="N4" s="9"/>
      <c r="O4" s="11"/>
      <c r="P4" s="9" t="s">
        <v>11</v>
      </c>
      <c r="Q4" s="9"/>
      <c r="R4" s="10"/>
      <c r="S4" s="9" t="s">
        <v>8</v>
      </c>
      <c r="T4" s="9"/>
      <c r="U4" s="10"/>
      <c r="V4" s="9" t="s">
        <v>9</v>
      </c>
      <c r="W4" s="9"/>
      <c r="X4" s="10"/>
      <c r="Y4" s="9" t="s">
        <v>10</v>
      </c>
      <c r="Z4" s="9"/>
      <c r="AA4" s="11"/>
      <c r="AB4" s="9" t="s">
        <v>11</v>
      </c>
      <c r="AC4" s="9"/>
      <c r="AD4" s="10"/>
      <c r="AE4" s="9" t="s">
        <v>8</v>
      </c>
      <c r="AF4" s="9"/>
      <c r="AG4" s="10"/>
      <c r="AH4" s="9" t="s">
        <v>9</v>
      </c>
      <c r="AI4" s="9"/>
      <c r="AJ4" s="10"/>
      <c r="AK4" s="9" t="s">
        <v>10</v>
      </c>
      <c r="AL4" s="9"/>
      <c r="AM4" s="11"/>
      <c r="AN4" s="9" t="s">
        <v>11</v>
      </c>
      <c r="AO4" s="9"/>
      <c r="AP4" s="10"/>
      <c r="AQ4" s="9" t="s">
        <v>8</v>
      </c>
      <c r="AR4" s="9"/>
      <c r="AS4" s="10"/>
      <c r="AT4" s="9" t="s">
        <v>9</v>
      </c>
      <c r="AU4" s="9"/>
      <c r="AV4" s="10"/>
      <c r="AW4" s="9" t="s">
        <v>10</v>
      </c>
      <c r="AX4" s="12"/>
    </row>
    <row r="5" ht="15.6" spans="2:50">
      <c r="B5" s="13"/>
      <c r="C5" s="14"/>
      <c r="D5" s="15" t="s">
        <v>12</v>
      </c>
      <c r="E5" s="15" t="s">
        <v>13</v>
      </c>
      <c r="F5" s="15"/>
      <c r="G5" s="15" t="s">
        <v>12</v>
      </c>
      <c r="H5" s="15" t="s">
        <v>13</v>
      </c>
      <c r="I5" s="15"/>
      <c r="J5" s="15" t="s">
        <v>12</v>
      </c>
      <c r="K5" s="15" t="s">
        <v>13</v>
      </c>
      <c r="L5" s="15"/>
      <c r="M5" s="15" t="s">
        <v>12</v>
      </c>
      <c r="N5" s="15" t="s">
        <v>13</v>
      </c>
      <c r="O5" s="16"/>
      <c r="P5" s="15" t="s">
        <v>12</v>
      </c>
      <c r="Q5" s="15" t="s">
        <v>13</v>
      </c>
      <c r="R5" s="15"/>
      <c r="S5" s="15" t="s">
        <v>12</v>
      </c>
      <c r="T5" s="15" t="s">
        <v>13</v>
      </c>
      <c r="U5" s="15"/>
      <c r="V5" s="15" t="s">
        <v>12</v>
      </c>
      <c r="W5" s="15" t="s">
        <v>13</v>
      </c>
      <c r="X5" s="15"/>
      <c r="Y5" s="15" t="s">
        <v>12</v>
      </c>
      <c r="Z5" s="15" t="s">
        <v>13</v>
      </c>
      <c r="AA5" s="16"/>
      <c r="AB5" s="15" t="s">
        <v>12</v>
      </c>
      <c r="AC5" s="15" t="s">
        <v>13</v>
      </c>
      <c r="AD5" s="15"/>
      <c r="AE5" s="15" t="s">
        <v>12</v>
      </c>
      <c r="AF5" s="15" t="s">
        <v>13</v>
      </c>
      <c r="AG5" s="15"/>
      <c r="AH5" s="15" t="s">
        <v>12</v>
      </c>
      <c r="AI5" s="15" t="s">
        <v>13</v>
      </c>
      <c r="AJ5" s="15"/>
      <c r="AK5" s="15" t="s">
        <v>12</v>
      </c>
      <c r="AL5" s="15" t="s">
        <v>13</v>
      </c>
      <c r="AM5" s="16"/>
      <c r="AN5" s="15" t="s">
        <v>12</v>
      </c>
      <c r="AO5" s="15" t="s">
        <v>13</v>
      </c>
      <c r="AP5" s="15"/>
      <c r="AQ5" s="15" t="s">
        <v>12</v>
      </c>
      <c r="AR5" s="15" t="s">
        <v>13</v>
      </c>
      <c r="AS5" s="15"/>
      <c r="AT5" s="15" t="s">
        <v>12</v>
      </c>
      <c r="AU5" s="15" t="s">
        <v>13</v>
      </c>
      <c r="AV5" s="15"/>
      <c r="AW5" s="15" t="s">
        <v>12</v>
      </c>
      <c r="AX5" s="17" t="s">
        <v>13</v>
      </c>
    </row>
    <row r="6" ht="15" spans="2:50">
      <c r="B6" s="18" t="s">
        <v>14</v>
      </c>
      <c r="C6" s="19" t="s">
        <v>15</v>
      </c>
      <c r="D6" s="20" t="s">
        <v>16</v>
      </c>
      <c r="E6" s="20">
        <v>7.08557781238159e-8</v>
      </c>
      <c r="F6" s="20"/>
      <c r="G6" s="20" t="s">
        <v>17</v>
      </c>
      <c r="H6" s="20">
        <v>0.0483656495551844</v>
      </c>
      <c r="I6" s="20"/>
      <c r="J6" s="20" t="s">
        <v>18</v>
      </c>
      <c r="K6" s="20">
        <v>5.47470367167531e-6</v>
      </c>
      <c r="L6" s="20"/>
      <c r="M6" s="20" t="s">
        <v>19</v>
      </c>
      <c r="N6" s="20">
        <v>9.68041736001446e-6</v>
      </c>
      <c r="O6" s="19"/>
      <c r="P6" s="20" t="s">
        <v>20</v>
      </c>
      <c r="Q6" s="20">
        <v>0.000369958346126176</v>
      </c>
      <c r="R6" s="20"/>
      <c r="S6" s="20" t="s">
        <v>21</v>
      </c>
      <c r="T6" s="20">
        <v>0.0460027059432734</v>
      </c>
      <c r="U6" s="20"/>
      <c r="V6" s="20" t="s">
        <v>22</v>
      </c>
      <c r="W6" s="20">
        <v>0.00142992979836694</v>
      </c>
      <c r="X6" s="20"/>
      <c r="Y6" s="20" t="s">
        <v>23</v>
      </c>
      <c r="Z6" s="20">
        <v>0.000720113168739036</v>
      </c>
      <c r="AA6" s="19"/>
      <c r="AB6" s="20" t="s">
        <v>24</v>
      </c>
      <c r="AC6" s="20">
        <v>4.05326638237799e-9</v>
      </c>
      <c r="AD6" s="20"/>
      <c r="AE6" s="20" t="s">
        <v>25</v>
      </c>
      <c r="AF6" s="20">
        <v>7.89900012876485e-6</v>
      </c>
      <c r="AG6" s="20"/>
      <c r="AH6" s="20" t="s">
        <v>26</v>
      </c>
      <c r="AI6" s="20">
        <v>1.52264543249164e-9</v>
      </c>
      <c r="AJ6" s="20"/>
      <c r="AK6" s="20" t="s">
        <v>27</v>
      </c>
      <c r="AL6" s="20">
        <v>1.52160642208977e-10</v>
      </c>
      <c r="AM6" s="19"/>
      <c r="AN6" s="20" t="s">
        <v>28</v>
      </c>
      <c r="AO6" s="20">
        <v>2.69512948351101e-8</v>
      </c>
      <c r="AP6" s="20"/>
      <c r="AQ6" s="20" t="s">
        <v>29</v>
      </c>
      <c r="AR6" s="20">
        <v>1.62595305420148e-6</v>
      </c>
      <c r="AS6" s="20"/>
      <c r="AT6" s="20" t="s">
        <v>30</v>
      </c>
      <c r="AU6" s="20">
        <v>5.90888630118146e-6</v>
      </c>
      <c r="AV6" s="20"/>
      <c r="AW6" s="20" t="s">
        <v>31</v>
      </c>
      <c r="AX6" s="21">
        <v>5.04864751198136e-6</v>
      </c>
    </row>
    <row r="7" ht="15" spans="2:50">
      <c r="B7" s="22" t="s">
        <v>14</v>
      </c>
      <c r="C7" s="23" t="s">
        <v>32</v>
      </c>
      <c r="D7" s="24" t="s">
        <v>33</v>
      </c>
      <c r="E7" s="24">
        <v>0.214583081825209</v>
      </c>
      <c r="F7" s="24"/>
      <c r="G7" s="24" t="s">
        <v>34</v>
      </c>
      <c r="H7" s="24">
        <v>0.364251516840502</v>
      </c>
      <c r="I7" s="24"/>
      <c r="J7" s="24" t="s">
        <v>35</v>
      </c>
      <c r="K7" s="24">
        <v>0.114631414401137</v>
      </c>
      <c r="L7" s="24"/>
      <c r="M7" s="24" t="s">
        <v>36</v>
      </c>
      <c r="N7" s="24">
        <v>0.580241880619664</v>
      </c>
      <c r="O7" s="23"/>
      <c r="P7" s="24" t="s">
        <v>37</v>
      </c>
      <c r="Q7" s="24">
        <v>0.344672547562785</v>
      </c>
      <c r="R7" s="24"/>
      <c r="S7" s="24" t="s">
        <v>38</v>
      </c>
      <c r="T7" s="24">
        <v>0.473766431305207</v>
      </c>
      <c r="U7" s="24"/>
      <c r="V7" s="24" t="s">
        <v>39</v>
      </c>
      <c r="W7" s="24">
        <v>0.868985380008871</v>
      </c>
      <c r="X7" s="24"/>
      <c r="Y7" s="24" t="s">
        <v>40</v>
      </c>
      <c r="Z7" s="25">
        <v>0.879908826602223</v>
      </c>
      <c r="AA7" s="23"/>
      <c r="AB7" s="24" t="s">
        <v>41</v>
      </c>
      <c r="AC7" s="24">
        <v>0.65130726439361</v>
      </c>
      <c r="AD7" s="24"/>
      <c r="AE7" s="24" t="s">
        <v>42</v>
      </c>
      <c r="AF7" s="24">
        <v>0.916727033381637</v>
      </c>
      <c r="AG7" s="24"/>
      <c r="AH7" s="24" t="s">
        <v>43</v>
      </c>
      <c r="AI7" s="24">
        <v>0.776592804672204</v>
      </c>
      <c r="AJ7" s="24"/>
      <c r="AK7" s="24" t="s">
        <v>44</v>
      </c>
      <c r="AL7" s="24">
        <v>0.864032264144744</v>
      </c>
      <c r="AM7" s="23"/>
      <c r="AN7" s="24" t="s">
        <v>45</v>
      </c>
      <c r="AO7" s="24">
        <v>0.0570000610494642</v>
      </c>
      <c r="AP7" s="24"/>
      <c r="AQ7" s="24" t="s">
        <v>46</v>
      </c>
      <c r="AR7" s="24">
        <v>0.0184355704507019</v>
      </c>
      <c r="AS7" s="24"/>
      <c r="AT7" s="24" t="s">
        <v>47</v>
      </c>
      <c r="AU7" s="24">
        <v>0.005269442440468</v>
      </c>
      <c r="AV7" s="24"/>
      <c r="AW7" s="24" t="s">
        <v>48</v>
      </c>
      <c r="AX7" s="26">
        <v>0.0577381802749179</v>
      </c>
    </row>
    <row r="8" ht="15" spans="2:50">
      <c r="B8" s="27" t="s">
        <v>14</v>
      </c>
      <c r="C8" s="28" t="s">
        <v>49</v>
      </c>
      <c r="D8" s="29" t="s">
        <v>50</v>
      </c>
      <c r="E8" s="29">
        <v>4.2e-8</v>
      </c>
      <c r="F8" s="29"/>
      <c r="G8" s="29" t="s">
        <v>51</v>
      </c>
      <c r="H8" s="29">
        <v>0.040293654</v>
      </c>
      <c r="I8" s="29"/>
      <c r="J8" s="29" t="s">
        <v>52</v>
      </c>
      <c r="K8" s="29">
        <v>2.73e-6</v>
      </c>
      <c r="L8" s="29"/>
      <c r="M8" s="29" t="s">
        <v>18</v>
      </c>
      <c r="N8" s="29">
        <v>8.27e-6</v>
      </c>
      <c r="O8" s="28"/>
      <c r="P8" s="29" t="s">
        <v>53</v>
      </c>
      <c r="Q8" s="29">
        <v>0.00029089</v>
      </c>
      <c r="R8" s="29"/>
      <c r="S8" s="29" t="s">
        <v>54</v>
      </c>
      <c r="T8" s="29">
        <v>0.041007908</v>
      </c>
      <c r="U8" s="29"/>
      <c r="V8" s="29" t="s">
        <v>55</v>
      </c>
      <c r="W8" s="29">
        <v>0.001611716</v>
      </c>
      <c r="X8" s="29"/>
      <c r="Y8" s="29" t="s">
        <v>23</v>
      </c>
      <c r="Z8" s="29">
        <v>0.000793794</v>
      </c>
      <c r="AA8" s="28"/>
      <c r="AB8" s="29" t="s">
        <v>56</v>
      </c>
      <c r="AC8" s="29">
        <v>6e-9</v>
      </c>
      <c r="AD8" s="29"/>
      <c r="AE8" s="29" t="s">
        <v>25</v>
      </c>
      <c r="AF8" s="29">
        <v>8.25e-6</v>
      </c>
      <c r="AG8" s="29"/>
      <c r="AH8" s="29" t="s">
        <v>57</v>
      </c>
      <c r="AI8" s="29">
        <v>2.1e-9</v>
      </c>
      <c r="AJ8" s="29"/>
      <c r="AK8" s="29" t="s">
        <v>58</v>
      </c>
      <c r="AL8" s="29">
        <v>1.98e-10</v>
      </c>
      <c r="AM8" s="28"/>
      <c r="AN8" s="29" t="s">
        <v>59</v>
      </c>
      <c r="AO8" s="29">
        <v>1.1e-8</v>
      </c>
      <c r="AP8" s="29"/>
      <c r="AQ8" s="29" t="s">
        <v>60</v>
      </c>
      <c r="AR8" s="29">
        <v>5.59e-7</v>
      </c>
      <c r="AS8" s="29"/>
      <c r="AT8" s="29" t="s">
        <v>29</v>
      </c>
      <c r="AU8" s="29">
        <v>1.61e-6</v>
      </c>
      <c r="AV8" s="29"/>
      <c r="AW8" s="29" t="s">
        <v>61</v>
      </c>
      <c r="AX8" s="30">
        <v>2.34e-6</v>
      </c>
    </row>
    <row r="9" ht="15" spans="2:50">
      <c r="B9" s="18" t="s">
        <v>62</v>
      </c>
      <c r="C9" s="19" t="s">
        <v>15</v>
      </c>
      <c r="D9" s="20" t="s">
        <v>63</v>
      </c>
      <c r="E9" s="20">
        <v>0.0306867367959993</v>
      </c>
      <c r="F9" s="20"/>
      <c r="G9" s="20" t="s">
        <v>64</v>
      </c>
      <c r="H9" s="20">
        <v>0.576040325878013</v>
      </c>
      <c r="I9" s="20"/>
      <c r="J9" s="20" t="s">
        <v>65</v>
      </c>
      <c r="K9" s="20">
        <v>0.189590268662179</v>
      </c>
      <c r="L9" s="20"/>
      <c r="M9" s="20" t="s">
        <v>66</v>
      </c>
      <c r="N9" s="20">
        <v>0.0627320552622474</v>
      </c>
      <c r="O9" s="19"/>
      <c r="P9" s="20" t="s">
        <v>67</v>
      </c>
      <c r="Q9" s="20">
        <v>0.0756945517510357</v>
      </c>
      <c r="R9" s="20"/>
      <c r="S9" s="20" t="s">
        <v>68</v>
      </c>
      <c r="T9" s="20">
        <v>0.107218755010004</v>
      </c>
      <c r="U9" s="20"/>
      <c r="V9" s="20" t="s">
        <v>69</v>
      </c>
      <c r="W9" s="20">
        <v>0.113703719121441</v>
      </c>
      <c r="X9" s="20"/>
      <c r="Y9" s="20" t="s">
        <v>70</v>
      </c>
      <c r="Z9" s="20">
        <v>0.724343351583129</v>
      </c>
      <c r="AA9" s="19"/>
      <c r="AB9" s="20" t="s">
        <v>71</v>
      </c>
      <c r="AC9" s="20">
        <v>0.000993659701942068</v>
      </c>
      <c r="AD9" s="20"/>
      <c r="AE9" s="20" t="s">
        <v>72</v>
      </c>
      <c r="AF9" s="20">
        <v>0.0655399443924858</v>
      </c>
      <c r="AG9" s="20"/>
      <c r="AH9" s="20" t="s">
        <v>73</v>
      </c>
      <c r="AI9" s="20">
        <v>0.000339232836247783</v>
      </c>
      <c r="AJ9" s="20"/>
      <c r="AK9" s="20" t="s">
        <v>74</v>
      </c>
      <c r="AL9" s="20">
        <v>3.58737816880098e-5</v>
      </c>
      <c r="AM9" s="19"/>
      <c r="AN9" s="20" t="s">
        <v>75</v>
      </c>
      <c r="AO9" s="20">
        <v>0.0600000312245071</v>
      </c>
      <c r="AP9" s="20"/>
      <c r="AQ9" s="20" t="s">
        <v>76</v>
      </c>
      <c r="AR9" s="20">
        <v>0.0913422281013482</v>
      </c>
      <c r="AS9" s="20"/>
      <c r="AT9" s="20" t="s">
        <v>77</v>
      </c>
      <c r="AU9" s="20">
        <v>0.0562328806844267</v>
      </c>
      <c r="AV9" s="20"/>
      <c r="AW9" s="20" t="s">
        <v>78</v>
      </c>
      <c r="AX9" s="21">
        <v>0.0494752187075535</v>
      </c>
    </row>
    <row r="10" ht="15" spans="2:50">
      <c r="B10" s="22" t="s">
        <v>62</v>
      </c>
      <c r="C10" s="23" t="s">
        <v>32</v>
      </c>
      <c r="D10" s="24" t="s">
        <v>79</v>
      </c>
      <c r="E10" s="24">
        <v>0.41627704329575</v>
      </c>
      <c r="F10" s="24"/>
      <c r="G10" s="24" t="s">
        <v>80</v>
      </c>
      <c r="H10" s="24">
        <v>0.65361961973832</v>
      </c>
      <c r="I10" s="24"/>
      <c r="J10" s="24" t="s">
        <v>81</v>
      </c>
      <c r="K10" s="24">
        <v>0.519347928989095</v>
      </c>
      <c r="L10" s="24"/>
      <c r="M10" s="24" t="s">
        <v>82</v>
      </c>
      <c r="N10" s="24">
        <v>0.375957646921382</v>
      </c>
      <c r="O10" s="23"/>
      <c r="P10" s="24" t="s">
        <v>83</v>
      </c>
      <c r="Q10" s="24">
        <v>0.316992113321397</v>
      </c>
      <c r="R10" s="24"/>
      <c r="S10" s="24" t="s">
        <v>84</v>
      </c>
      <c r="T10" s="24">
        <v>0.568436908480291</v>
      </c>
      <c r="U10" s="24"/>
      <c r="V10" s="24" t="s">
        <v>85</v>
      </c>
      <c r="W10" s="24">
        <v>0.284448348725981</v>
      </c>
      <c r="X10" s="24"/>
      <c r="Y10" s="24" t="s">
        <v>86</v>
      </c>
      <c r="Z10" s="25">
        <v>0.228277962032785</v>
      </c>
      <c r="AA10" s="23"/>
      <c r="AB10" s="24" t="s">
        <v>87</v>
      </c>
      <c r="AC10" s="24">
        <v>0.0979098801662493</v>
      </c>
      <c r="AD10" s="24"/>
      <c r="AE10" s="24" t="s">
        <v>88</v>
      </c>
      <c r="AF10" s="24">
        <v>0.377151369318137</v>
      </c>
      <c r="AG10" s="24"/>
      <c r="AH10" s="24" t="s">
        <v>89</v>
      </c>
      <c r="AI10" s="24">
        <v>0.39016123898626</v>
      </c>
      <c r="AJ10" s="24"/>
      <c r="AK10" s="24" t="s">
        <v>90</v>
      </c>
      <c r="AL10" s="24">
        <v>0.636379870292143</v>
      </c>
      <c r="AM10" s="23"/>
      <c r="AN10" s="24" t="s">
        <v>91</v>
      </c>
      <c r="AO10" s="24">
        <v>0.335467197746657</v>
      </c>
      <c r="AP10" s="24"/>
      <c r="AQ10" s="24" t="s">
        <v>92</v>
      </c>
      <c r="AR10" s="24">
        <v>0.126836229971586</v>
      </c>
      <c r="AS10" s="24"/>
      <c r="AT10" s="24" t="s">
        <v>93</v>
      </c>
      <c r="AU10" s="24">
        <v>0.158294062631191</v>
      </c>
      <c r="AV10" s="24"/>
      <c r="AW10" s="24" t="s">
        <v>94</v>
      </c>
      <c r="AX10" s="26">
        <v>0.136368828605837</v>
      </c>
    </row>
    <row r="11" ht="15" spans="2:50">
      <c r="B11" s="27" t="s">
        <v>62</v>
      </c>
      <c r="C11" s="28" t="s">
        <v>49</v>
      </c>
      <c r="D11" s="29" t="s">
        <v>95</v>
      </c>
      <c r="E11" s="29">
        <v>0.200639086</v>
      </c>
      <c r="F11" s="29"/>
      <c r="G11" s="29" t="s">
        <v>96</v>
      </c>
      <c r="H11" s="29">
        <v>0.82027359</v>
      </c>
      <c r="I11" s="29"/>
      <c r="J11" s="29" t="s">
        <v>97</v>
      </c>
      <c r="K11" s="29">
        <v>0.509917376</v>
      </c>
      <c r="L11" s="29"/>
      <c r="M11" s="29" t="s">
        <v>98</v>
      </c>
      <c r="N11" s="29">
        <v>0.335116266</v>
      </c>
      <c r="O11" s="28"/>
      <c r="P11" s="29" t="s">
        <v>99</v>
      </c>
      <c r="Q11" s="29">
        <v>0.330063626</v>
      </c>
      <c r="R11" s="29"/>
      <c r="S11" s="29" t="s">
        <v>100</v>
      </c>
      <c r="T11" s="29">
        <v>0.239897356</v>
      </c>
      <c r="U11" s="29"/>
      <c r="V11" s="29" t="s">
        <v>101</v>
      </c>
      <c r="W11" s="29">
        <v>0.616885078</v>
      </c>
      <c r="X11" s="29"/>
      <c r="Y11" s="29" t="s">
        <v>102</v>
      </c>
      <c r="Z11" s="29">
        <v>0.577764101</v>
      </c>
      <c r="AA11" s="28"/>
      <c r="AB11" s="29" t="s">
        <v>103</v>
      </c>
      <c r="AC11" s="29">
        <v>0.115049143</v>
      </c>
      <c r="AD11" s="29"/>
      <c r="AE11" s="29" t="s">
        <v>104</v>
      </c>
      <c r="AF11" s="29">
        <v>0.328001522</v>
      </c>
      <c r="AG11" s="29"/>
      <c r="AH11" s="29" t="s">
        <v>105</v>
      </c>
      <c r="AI11" s="29">
        <v>0.012503592</v>
      </c>
      <c r="AJ11" s="29"/>
      <c r="AK11" s="29" t="s">
        <v>106</v>
      </c>
      <c r="AL11" s="29">
        <v>0.001605407</v>
      </c>
      <c r="AM11" s="28"/>
      <c r="AN11" s="29" t="s">
        <v>107</v>
      </c>
      <c r="AO11" s="29">
        <v>0.038930068</v>
      </c>
      <c r="AP11" s="29"/>
      <c r="AQ11" s="29" t="s">
        <v>108</v>
      </c>
      <c r="AR11" s="29">
        <v>0.02351325</v>
      </c>
      <c r="AS11" s="29"/>
      <c r="AT11" s="29" t="s">
        <v>109</v>
      </c>
      <c r="AU11" s="29">
        <v>0.017689351</v>
      </c>
      <c r="AV11" s="29"/>
      <c r="AW11" s="29" t="s">
        <v>110</v>
      </c>
      <c r="AX11" s="30">
        <v>0.013731482</v>
      </c>
    </row>
    <row r="12" ht="15" spans="2:50">
      <c r="B12" s="18" t="s">
        <v>111</v>
      </c>
      <c r="C12" s="19" t="s">
        <v>15</v>
      </c>
      <c r="D12" s="20" t="s">
        <v>112</v>
      </c>
      <c r="E12" s="20">
        <v>9.92701436658195e-7</v>
      </c>
      <c r="F12" s="20"/>
      <c r="G12" s="20" t="s">
        <v>113</v>
      </c>
      <c r="H12" s="20">
        <v>0.0303733620496866</v>
      </c>
      <c r="I12" s="20"/>
      <c r="J12" s="20" t="s">
        <v>114</v>
      </c>
      <c r="K12" s="20">
        <v>3.73406238908077e-6</v>
      </c>
      <c r="L12" s="20"/>
      <c r="M12" s="20" t="s">
        <v>115</v>
      </c>
      <c r="N12" s="20">
        <v>4.95009670584311e-5</v>
      </c>
      <c r="O12" s="19"/>
      <c r="P12" s="20" t="s">
        <v>116</v>
      </c>
      <c r="Q12" s="20">
        <v>7.74395329237039e-5</v>
      </c>
      <c r="R12" s="20"/>
      <c r="S12" s="20" t="s">
        <v>117</v>
      </c>
      <c r="T12" s="20">
        <v>0.0831662614624353</v>
      </c>
      <c r="U12" s="20"/>
      <c r="V12" s="20" t="s">
        <v>118</v>
      </c>
      <c r="W12" s="20">
        <v>0.00178378714901964</v>
      </c>
      <c r="X12" s="20"/>
      <c r="Y12" s="20" t="s">
        <v>119</v>
      </c>
      <c r="Z12" s="20">
        <v>0.00293205953744317</v>
      </c>
      <c r="AA12" s="19"/>
      <c r="AB12" s="20" t="s">
        <v>120</v>
      </c>
      <c r="AC12" s="20">
        <v>0.00135547315641801</v>
      </c>
      <c r="AD12" s="20"/>
      <c r="AE12" s="20" t="s">
        <v>121</v>
      </c>
      <c r="AF12" s="20">
        <v>0.0764221641446387</v>
      </c>
      <c r="AG12" s="20"/>
      <c r="AH12" s="20" t="s">
        <v>122</v>
      </c>
      <c r="AI12" s="20">
        <v>0.0049251838654487</v>
      </c>
      <c r="AJ12" s="20"/>
      <c r="AK12" s="20" t="s">
        <v>123</v>
      </c>
      <c r="AL12" s="20">
        <v>0.00791067218524117</v>
      </c>
      <c r="AM12" s="19"/>
      <c r="AN12" s="20" t="s">
        <v>124</v>
      </c>
      <c r="AO12" s="20">
        <v>5.25495750079196e-5</v>
      </c>
      <c r="AP12" s="20"/>
      <c r="AQ12" s="20" t="s">
        <v>125</v>
      </c>
      <c r="AR12" s="20">
        <v>4.48408378401185e-6</v>
      </c>
      <c r="AS12" s="20"/>
      <c r="AT12" s="20" t="s">
        <v>126</v>
      </c>
      <c r="AU12" s="20">
        <v>3.99891894255587e-5</v>
      </c>
      <c r="AV12" s="20"/>
      <c r="AW12" s="20" t="s">
        <v>127</v>
      </c>
      <c r="AX12" s="21">
        <v>1.6542477340581e-5</v>
      </c>
    </row>
    <row r="13" ht="15" spans="2:50">
      <c r="B13" s="22" t="s">
        <v>111</v>
      </c>
      <c r="C13" s="23" t="s">
        <v>32</v>
      </c>
      <c r="D13" s="24" t="s">
        <v>128</v>
      </c>
      <c r="E13" s="24">
        <v>1.015848606305e-7</v>
      </c>
      <c r="F13" s="24"/>
      <c r="G13" s="24" t="s">
        <v>129</v>
      </c>
      <c r="H13" s="24">
        <v>0.0015525287807085</v>
      </c>
      <c r="I13" s="24"/>
      <c r="J13" s="24" t="s">
        <v>130</v>
      </c>
      <c r="K13" s="24">
        <v>8.56069629221186e-7</v>
      </c>
      <c r="L13" s="24"/>
      <c r="M13" s="24" t="s">
        <v>131</v>
      </c>
      <c r="N13" s="24">
        <v>4.28192073060175e-6</v>
      </c>
      <c r="O13" s="23"/>
      <c r="P13" s="24" t="s">
        <v>132</v>
      </c>
      <c r="Q13" s="24">
        <v>0.0514670253679661</v>
      </c>
      <c r="R13" s="24"/>
      <c r="S13" s="24" t="s">
        <v>133</v>
      </c>
      <c r="T13" s="24">
        <v>0.273842390386862</v>
      </c>
      <c r="U13" s="24"/>
      <c r="V13" s="24" t="s">
        <v>134</v>
      </c>
      <c r="W13" s="24">
        <v>0.00760527333689826</v>
      </c>
      <c r="X13" s="24"/>
      <c r="Y13" s="24" t="s">
        <v>135</v>
      </c>
      <c r="Z13" s="25">
        <v>0.101675976395198</v>
      </c>
      <c r="AA13" s="23"/>
      <c r="AB13" s="24" t="s">
        <v>136</v>
      </c>
      <c r="AC13" s="24">
        <v>0.386212461226754</v>
      </c>
      <c r="AD13" s="24"/>
      <c r="AE13" s="24" t="s">
        <v>137</v>
      </c>
      <c r="AF13" s="24">
        <v>0.022835844766779</v>
      </c>
      <c r="AG13" s="24"/>
      <c r="AH13" s="24" t="s">
        <v>138</v>
      </c>
      <c r="AI13" s="24">
        <v>0.340871537305833</v>
      </c>
      <c r="AJ13" s="24"/>
      <c r="AK13" s="24" t="s">
        <v>139</v>
      </c>
      <c r="AL13" s="24">
        <v>0.26740498083922</v>
      </c>
      <c r="AM13" s="23"/>
      <c r="AN13" s="24" t="s">
        <v>140</v>
      </c>
      <c r="AO13" s="24">
        <v>0.000101185366679706</v>
      </c>
      <c r="AP13" s="24"/>
      <c r="AQ13" s="24" t="s">
        <v>141</v>
      </c>
      <c r="AR13" s="24">
        <v>6.29645142808847e-6</v>
      </c>
      <c r="AS13" s="24"/>
      <c r="AT13" s="24" t="s">
        <v>141</v>
      </c>
      <c r="AU13" s="24">
        <v>5.93342215914871e-6</v>
      </c>
      <c r="AV13" s="24"/>
      <c r="AW13" s="24" t="s">
        <v>142</v>
      </c>
      <c r="AX13" s="26">
        <v>4.0497184748657e-5</v>
      </c>
    </row>
    <row r="14" ht="15" spans="2:50">
      <c r="B14" s="27" t="s">
        <v>111</v>
      </c>
      <c r="C14" s="28" t="s">
        <v>49</v>
      </c>
      <c r="D14" s="29" t="s">
        <v>143</v>
      </c>
      <c r="E14" s="29">
        <v>7.45e-12</v>
      </c>
      <c r="F14" s="29"/>
      <c r="G14" s="29" t="s">
        <v>144</v>
      </c>
      <c r="H14" s="29">
        <v>0.00071139</v>
      </c>
      <c r="I14" s="29"/>
      <c r="J14" s="29" t="s">
        <v>145</v>
      </c>
      <c r="K14" s="29">
        <v>8.86e-11</v>
      </c>
      <c r="L14" s="29"/>
      <c r="M14" s="29" t="s">
        <v>146</v>
      </c>
      <c r="N14" s="29">
        <v>6.96e-9</v>
      </c>
      <c r="O14" s="28"/>
      <c r="P14" s="29" t="s">
        <v>147</v>
      </c>
      <c r="Q14" s="29">
        <v>1.09e-5</v>
      </c>
      <c r="R14" s="29"/>
      <c r="S14" s="29" t="s">
        <v>148</v>
      </c>
      <c r="T14" s="29">
        <v>0.042771398</v>
      </c>
      <c r="U14" s="29"/>
      <c r="V14" s="29" t="s">
        <v>149</v>
      </c>
      <c r="W14" s="29">
        <v>5.93e-5</v>
      </c>
      <c r="X14" s="29"/>
      <c r="Y14" s="29" t="s">
        <v>150</v>
      </c>
      <c r="Z14" s="29">
        <v>0.000721252</v>
      </c>
      <c r="AA14" s="28"/>
      <c r="AB14" s="29" t="s">
        <v>151</v>
      </c>
      <c r="AC14" s="29">
        <v>0.001330437</v>
      </c>
      <c r="AD14" s="29"/>
      <c r="AE14" s="29" t="s">
        <v>152</v>
      </c>
      <c r="AF14" s="29">
        <v>0.007747229</v>
      </c>
      <c r="AG14" s="29"/>
      <c r="AH14" s="29" t="s">
        <v>153</v>
      </c>
      <c r="AI14" s="29">
        <v>0.003574893</v>
      </c>
      <c r="AJ14" s="29"/>
      <c r="AK14" s="29" t="s">
        <v>154</v>
      </c>
      <c r="AL14" s="29">
        <v>0.004083097</v>
      </c>
      <c r="AM14" s="28"/>
      <c r="AN14" s="29" t="s">
        <v>155</v>
      </c>
      <c r="AO14" s="29">
        <v>4.78e-8</v>
      </c>
      <c r="AP14" s="29"/>
      <c r="AQ14" s="29" t="s">
        <v>156</v>
      </c>
      <c r="AR14" s="29">
        <v>3.57e-10</v>
      </c>
      <c r="AS14" s="29"/>
      <c r="AT14" s="29" t="s">
        <v>157</v>
      </c>
      <c r="AU14" s="29">
        <v>4.6e-9</v>
      </c>
      <c r="AV14" s="29"/>
      <c r="AW14" s="29" t="s">
        <v>158</v>
      </c>
      <c r="AX14" s="30">
        <v>9.64e-9</v>
      </c>
    </row>
    <row r="15" ht="15" spans="2:50">
      <c r="B15" s="18" t="s">
        <v>159</v>
      </c>
      <c r="C15" s="19" t="s">
        <v>15</v>
      </c>
      <c r="D15" s="20" t="s">
        <v>160</v>
      </c>
      <c r="E15" s="20">
        <v>0.00151573323655098</v>
      </c>
      <c r="F15" s="20"/>
      <c r="G15" s="20" t="s">
        <v>161</v>
      </c>
      <c r="H15" s="20">
        <v>0.197539617131638</v>
      </c>
      <c r="I15" s="20"/>
      <c r="J15" s="20" t="s">
        <v>162</v>
      </c>
      <c r="K15" s="20">
        <v>0.00575331821902209</v>
      </c>
      <c r="L15" s="20"/>
      <c r="M15" s="20" t="s">
        <v>163</v>
      </c>
      <c r="N15" s="20">
        <v>0.012756381003917</v>
      </c>
      <c r="O15" s="19"/>
      <c r="P15" s="20" t="s">
        <v>164</v>
      </c>
      <c r="Q15" s="20">
        <v>0.00462478611544597</v>
      </c>
      <c r="R15" s="20"/>
      <c r="S15" s="20" t="s">
        <v>165</v>
      </c>
      <c r="T15" s="20">
        <v>0.0845048041036999</v>
      </c>
      <c r="U15" s="20"/>
      <c r="V15" s="20" t="s">
        <v>166</v>
      </c>
      <c r="W15" s="20">
        <v>0.0193721828052447</v>
      </c>
      <c r="X15" s="20"/>
      <c r="Y15" s="20" t="s">
        <v>167</v>
      </c>
      <c r="Z15" s="20">
        <v>0.00408285253091006</v>
      </c>
      <c r="AA15" s="19"/>
      <c r="AB15" s="20" t="s">
        <v>168</v>
      </c>
      <c r="AC15" s="20">
        <v>0.04201882365028</v>
      </c>
      <c r="AD15" s="20"/>
      <c r="AE15" s="20" t="s">
        <v>169</v>
      </c>
      <c r="AF15" s="20">
        <v>0.069029894927386</v>
      </c>
      <c r="AG15" s="20"/>
      <c r="AH15" s="20" t="s">
        <v>170</v>
      </c>
      <c r="AI15" s="20">
        <v>0.153069301328328</v>
      </c>
      <c r="AJ15" s="20"/>
      <c r="AK15" s="20" t="s">
        <v>171</v>
      </c>
      <c r="AL15" s="20">
        <v>0.224284865480249</v>
      </c>
      <c r="AM15" s="19"/>
      <c r="AN15" s="20" t="s">
        <v>172</v>
      </c>
      <c r="AO15" s="20">
        <v>0.0683413069410826</v>
      </c>
      <c r="AP15" s="20"/>
      <c r="AQ15" s="20" t="s">
        <v>173</v>
      </c>
      <c r="AR15" s="20">
        <v>0.0657866292418905</v>
      </c>
      <c r="AS15" s="20"/>
      <c r="AT15" s="20" t="s">
        <v>174</v>
      </c>
      <c r="AU15" s="20">
        <v>0.164261315137848</v>
      </c>
      <c r="AV15" s="20"/>
      <c r="AW15" s="20" t="s">
        <v>175</v>
      </c>
      <c r="AX15" s="21">
        <v>0.0711961596667727</v>
      </c>
    </row>
    <row r="16" ht="15" spans="2:50">
      <c r="B16" s="22" t="s">
        <v>159</v>
      </c>
      <c r="C16" s="23" t="s">
        <v>32</v>
      </c>
      <c r="D16" s="24" t="s">
        <v>176</v>
      </c>
      <c r="E16" s="24">
        <v>0.942443903940503</v>
      </c>
      <c r="F16" s="24"/>
      <c r="G16" s="24" t="s">
        <v>177</v>
      </c>
      <c r="H16" s="24">
        <v>0.715119943033345</v>
      </c>
      <c r="I16" s="24"/>
      <c r="J16" s="24" t="s">
        <v>178</v>
      </c>
      <c r="K16" s="24">
        <v>0.905194975324314</v>
      </c>
      <c r="L16" s="24"/>
      <c r="M16" s="24" t="s">
        <v>179</v>
      </c>
      <c r="N16" s="24">
        <v>0.705986554870089</v>
      </c>
      <c r="O16" s="23"/>
      <c r="P16" s="24" t="s">
        <v>180</v>
      </c>
      <c r="Q16" s="24">
        <v>0.182331921541616</v>
      </c>
      <c r="R16" s="24"/>
      <c r="S16" s="24" t="s">
        <v>181</v>
      </c>
      <c r="T16" s="24">
        <v>0.103648685459524</v>
      </c>
      <c r="U16" s="24"/>
      <c r="V16" s="24" t="s">
        <v>182</v>
      </c>
      <c r="W16" s="24">
        <v>0.269026402166289</v>
      </c>
      <c r="X16" s="24"/>
      <c r="Y16" s="24" t="s">
        <v>183</v>
      </c>
      <c r="Z16" s="25">
        <v>0.138828465111579</v>
      </c>
      <c r="AA16" s="23"/>
      <c r="AB16" s="24" t="s">
        <v>184</v>
      </c>
      <c r="AC16" s="24">
        <v>0.228365545393496</v>
      </c>
      <c r="AD16" s="24"/>
      <c r="AE16" s="24" t="s">
        <v>185</v>
      </c>
      <c r="AF16" s="24">
        <v>0.824820546245036</v>
      </c>
      <c r="AG16" s="24"/>
      <c r="AH16" s="24" t="s">
        <v>186</v>
      </c>
      <c r="AI16" s="24">
        <v>0.901107791609046</v>
      </c>
      <c r="AJ16" s="24"/>
      <c r="AK16" s="24" t="s">
        <v>187</v>
      </c>
      <c r="AL16" s="24">
        <v>0.479355172234062</v>
      </c>
      <c r="AM16" s="23"/>
      <c r="AN16" s="24" t="s">
        <v>188</v>
      </c>
      <c r="AO16" s="24">
        <v>0.0515218468893635</v>
      </c>
      <c r="AP16" s="24"/>
      <c r="AQ16" s="24" t="s">
        <v>189</v>
      </c>
      <c r="AR16" s="24">
        <v>0.11544493183168</v>
      </c>
      <c r="AS16" s="24"/>
      <c r="AT16" s="24" t="s">
        <v>190</v>
      </c>
      <c r="AU16" s="24">
        <v>0.0763050948517879</v>
      </c>
      <c r="AV16" s="24"/>
      <c r="AW16" s="24" t="s">
        <v>191</v>
      </c>
      <c r="AX16" s="26">
        <v>0.123191826740942</v>
      </c>
    </row>
    <row r="17" ht="15" spans="2:50">
      <c r="B17" s="27" t="s">
        <v>159</v>
      </c>
      <c r="C17" s="28" t="s">
        <v>49</v>
      </c>
      <c r="D17" s="29" t="s">
        <v>192</v>
      </c>
      <c r="E17" s="29">
        <v>0.002688332</v>
      </c>
      <c r="F17" s="29"/>
      <c r="G17" s="29" t="s">
        <v>193</v>
      </c>
      <c r="H17" s="29">
        <v>0.180583334</v>
      </c>
      <c r="I17" s="29"/>
      <c r="J17" s="29" t="s">
        <v>194</v>
      </c>
      <c r="K17" s="29">
        <v>0.009876174</v>
      </c>
      <c r="L17" s="29"/>
      <c r="M17" s="29" t="s">
        <v>195</v>
      </c>
      <c r="N17" s="29">
        <v>0.026574898</v>
      </c>
      <c r="O17" s="28"/>
      <c r="P17" s="29" t="s">
        <v>196</v>
      </c>
      <c r="Q17" s="29">
        <v>0.002063237</v>
      </c>
      <c r="R17" s="29"/>
      <c r="S17" s="29" t="s">
        <v>197</v>
      </c>
      <c r="T17" s="29">
        <v>0.039467694</v>
      </c>
      <c r="U17" s="29"/>
      <c r="V17" s="29" t="s">
        <v>198</v>
      </c>
      <c r="W17" s="29">
        <v>0.010543822</v>
      </c>
      <c r="X17" s="29"/>
      <c r="Y17" s="29" t="s">
        <v>199</v>
      </c>
      <c r="Z17" s="29">
        <v>0.001341905</v>
      </c>
      <c r="AA17" s="28"/>
      <c r="AB17" s="29" t="s">
        <v>200</v>
      </c>
      <c r="AC17" s="29">
        <v>0.124819139</v>
      </c>
      <c r="AD17" s="29"/>
      <c r="AE17" s="29" t="s">
        <v>201</v>
      </c>
      <c r="AF17" s="29">
        <v>0.099981199</v>
      </c>
      <c r="AG17" s="29"/>
      <c r="AH17" s="29" t="s">
        <v>202</v>
      </c>
      <c r="AI17" s="29">
        <v>0.163859568</v>
      </c>
      <c r="AJ17" s="29"/>
      <c r="AK17" s="29" t="s">
        <v>203</v>
      </c>
      <c r="AL17" s="29">
        <v>0.393971886</v>
      </c>
      <c r="AM17" s="28"/>
      <c r="AN17" s="29" t="s">
        <v>204</v>
      </c>
      <c r="AO17" s="29">
        <v>0.018503712</v>
      </c>
      <c r="AP17" s="29"/>
      <c r="AQ17" s="29" t="s">
        <v>205</v>
      </c>
      <c r="AR17" s="29">
        <v>0.023056752</v>
      </c>
      <c r="AS17" s="29"/>
      <c r="AT17" s="29" t="s">
        <v>206</v>
      </c>
      <c r="AU17" s="29">
        <v>0.055452286</v>
      </c>
      <c r="AV17" s="29"/>
      <c r="AW17" s="29" t="s">
        <v>207</v>
      </c>
      <c r="AX17" s="30">
        <v>0.025968656</v>
      </c>
    </row>
    <row r="18" ht="15" spans="2:50">
      <c r="B18" s="18" t="s">
        <v>208</v>
      </c>
      <c r="C18" s="19" t="s">
        <v>15</v>
      </c>
      <c r="D18" s="20" t="s">
        <v>209</v>
      </c>
      <c r="E18" s="20">
        <v>3.56355704617034e-7</v>
      </c>
      <c r="F18" s="20"/>
      <c r="G18" s="20" t="s">
        <v>210</v>
      </c>
      <c r="H18" s="20">
        <v>0.0296927190428732</v>
      </c>
      <c r="I18" s="20"/>
      <c r="J18" s="20" t="s">
        <v>211</v>
      </c>
      <c r="K18" s="20">
        <v>5.24530553176245e-6</v>
      </c>
      <c r="L18" s="20"/>
      <c r="M18" s="20" t="s">
        <v>212</v>
      </c>
      <c r="N18" s="20">
        <v>1.598450777208e-5</v>
      </c>
      <c r="O18" s="19"/>
      <c r="P18" s="20" t="s">
        <v>213</v>
      </c>
      <c r="Q18" s="20">
        <v>0.00303979175384928</v>
      </c>
      <c r="R18" s="20"/>
      <c r="S18" s="20" t="s">
        <v>214</v>
      </c>
      <c r="T18" s="20">
        <v>0.289456673604192</v>
      </c>
      <c r="U18" s="20"/>
      <c r="V18" s="20" t="s">
        <v>215</v>
      </c>
      <c r="W18" s="20">
        <v>0.0718229466174146</v>
      </c>
      <c r="X18" s="20"/>
      <c r="Y18" s="20" t="s">
        <v>216</v>
      </c>
      <c r="Z18" s="20">
        <v>0.0244186615755616</v>
      </c>
      <c r="AA18" s="19"/>
      <c r="AB18" s="20" t="s">
        <v>217</v>
      </c>
      <c r="AC18" s="20">
        <v>0.000652759477999678</v>
      </c>
      <c r="AD18" s="20"/>
      <c r="AE18" s="20" t="s">
        <v>218</v>
      </c>
      <c r="AF18" s="20">
        <v>0.0658714559215148</v>
      </c>
      <c r="AG18" s="20"/>
      <c r="AH18" s="20" t="s">
        <v>219</v>
      </c>
      <c r="AI18" s="20">
        <v>0.0150892459220189</v>
      </c>
      <c r="AJ18" s="20"/>
      <c r="AK18" s="20" t="s">
        <v>220</v>
      </c>
      <c r="AL18" s="20">
        <v>0.0054869002782471</v>
      </c>
      <c r="AM18" s="19"/>
      <c r="AN18" s="20" t="s">
        <v>221</v>
      </c>
      <c r="AO18" s="20">
        <v>2.14577962808601e-8</v>
      </c>
      <c r="AP18" s="20"/>
      <c r="AQ18" s="20" t="s">
        <v>222</v>
      </c>
      <c r="AR18" s="20">
        <v>2.97988101807403e-10</v>
      </c>
      <c r="AS18" s="20"/>
      <c r="AT18" s="20" t="s">
        <v>223</v>
      </c>
      <c r="AU18" s="20">
        <v>2.27790241922726e-7</v>
      </c>
      <c r="AV18" s="20"/>
      <c r="AW18" s="20" t="s">
        <v>224</v>
      </c>
      <c r="AX18" s="21">
        <v>3.32436649240221e-9</v>
      </c>
    </row>
    <row r="19" ht="15" spans="2:50">
      <c r="B19" s="22" t="s">
        <v>208</v>
      </c>
      <c r="C19" s="23" t="s">
        <v>32</v>
      </c>
      <c r="D19" s="24" t="s">
        <v>225</v>
      </c>
      <c r="E19" s="24">
        <v>5.98841088578245e-6</v>
      </c>
      <c r="F19" s="24"/>
      <c r="G19" s="24" t="s">
        <v>226</v>
      </c>
      <c r="H19" s="24">
        <v>0.025643875011628</v>
      </c>
      <c r="I19" s="24"/>
      <c r="J19" s="24" t="s">
        <v>227</v>
      </c>
      <c r="K19" s="24">
        <v>1.16967992889205e-5</v>
      </c>
      <c r="L19" s="24"/>
      <c r="M19" s="24" t="s">
        <v>228</v>
      </c>
      <c r="N19" s="24">
        <v>7.33871481902363e-5</v>
      </c>
      <c r="O19" s="23"/>
      <c r="P19" s="24" t="s">
        <v>229</v>
      </c>
      <c r="Q19" s="24">
        <v>9.73890622691634e-5</v>
      </c>
      <c r="R19" s="24"/>
      <c r="S19" s="24" t="s">
        <v>230</v>
      </c>
      <c r="T19" s="24">
        <v>0.315752241598224</v>
      </c>
      <c r="U19" s="24"/>
      <c r="V19" s="24" t="s">
        <v>231</v>
      </c>
      <c r="W19" s="24">
        <v>0.000713881311133114</v>
      </c>
      <c r="X19" s="24"/>
      <c r="Y19" s="24" t="s">
        <v>232</v>
      </c>
      <c r="Z19" s="25">
        <v>0.000120278444711445</v>
      </c>
      <c r="AA19" s="23"/>
      <c r="AB19" s="24" t="s">
        <v>233</v>
      </c>
      <c r="AC19" s="24">
        <v>0.421174109286912</v>
      </c>
      <c r="AD19" s="24"/>
      <c r="AE19" s="24" t="s">
        <v>234</v>
      </c>
      <c r="AF19" s="24">
        <v>0.250765361164608</v>
      </c>
      <c r="AG19" s="24"/>
      <c r="AH19" s="24" t="s">
        <v>235</v>
      </c>
      <c r="AI19" s="24">
        <v>0.0290408303006149</v>
      </c>
      <c r="AJ19" s="24"/>
      <c r="AK19" s="24" t="s">
        <v>236</v>
      </c>
      <c r="AL19" s="24">
        <v>0.133192194222617</v>
      </c>
      <c r="AM19" s="23"/>
      <c r="AN19" s="24" t="s">
        <v>237</v>
      </c>
      <c r="AO19" s="24">
        <v>0.238391793373646</v>
      </c>
      <c r="AP19" s="24"/>
      <c r="AQ19" s="24" t="s">
        <v>238</v>
      </c>
      <c r="AR19" s="24">
        <v>0.03494160209649</v>
      </c>
      <c r="AS19" s="24"/>
      <c r="AT19" s="24" t="s">
        <v>239</v>
      </c>
      <c r="AU19" s="24">
        <v>0.0315904530868809</v>
      </c>
      <c r="AV19" s="24"/>
      <c r="AW19" s="24" t="s">
        <v>240</v>
      </c>
      <c r="AX19" s="26">
        <v>0.0673256152759316</v>
      </c>
    </row>
    <row r="20" ht="15" spans="2:50">
      <c r="B20" s="27" t="s">
        <v>208</v>
      </c>
      <c r="C20" s="28" t="s">
        <v>49</v>
      </c>
      <c r="D20" s="29" t="s">
        <v>241</v>
      </c>
      <c r="E20" s="29">
        <v>4.12e-11</v>
      </c>
      <c r="F20" s="29"/>
      <c r="G20" s="29" t="s">
        <v>242</v>
      </c>
      <c r="H20" s="29">
        <v>0.002942832</v>
      </c>
      <c r="I20" s="29"/>
      <c r="J20" s="29" t="s">
        <v>243</v>
      </c>
      <c r="K20" s="29">
        <v>7.64e-10</v>
      </c>
      <c r="L20" s="29"/>
      <c r="M20" s="29" t="s">
        <v>244</v>
      </c>
      <c r="N20" s="29">
        <v>1.1e-8</v>
      </c>
      <c r="O20" s="28"/>
      <c r="P20" s="29" t="s">
        <v>245</v>
      </c>
      <c r="Q20" s="29">
        <v>2.54e-5</v>
      </c>
      <c r="R20" s="29"/>
      <c r="S20" s="29" t="s">
        <v>246</v>
      </c>
      <c r="T20" s="29">
        <v>0.166424041</v>
      </c>
      <c r="U20" s="29"/>
      <c r="V20" s="29" t="s">
        <v>22</v>
      </c>
      <c r="W20" s="29">
        <v>0.001594875</v>
      </c>
      <c r="X20" s="29"/>
      <c r="Y20" s="29" t="s">
        <v>247</v>
      </c>
      <c r="Z20" s="29">
        <v>0.000220179</v>
      </c>
      <c r="AA20" s="28"/>
      <c r="AB20" s="29" t="s">
        <v>248</v>
      </c>
      <c r="AC20" s="29">
        <v>0.000764247</v>
      </c>
      <c r="AD20" s="29"/>
      <c r="AE20" s="29" t="s">
        <v>249</v>
      </c>
      <c r="AF20" s="29">
        <v>0.030144262</v>
      </c>
      <c r="AG20" s="29"/>
      <c r="AH20" s="29" t="s">
        <v>129</v>
      </c>
      <c r="AI20" s="29">
        <v>0.001333705</v>
      </c>
      <c r="AJ20" s="29"/>
      <c r="AK20" s="29" t="s">
        <v>250</v>
      </c>
      <c r="AL20" s="29">
        <v>0.001633659</v>
      </c>
      <c r="AM20" s="28"/>
      <c r="AN20" s="29" t="s">
        <v>251</v>
      </c>
      <c r="AO20" s="29">
        <v>4.27e-8</v>
      </c>
      <c r="AP20" s="29"/>
      <c r="AQ20" s="29" t="s">
        <v>252</v>
      </c>
      <c r="AR20" s="29">
        <v>8.33e-11</v>
      </c>
      <c r="AS20" s="29"/>
      <c r="AT20" s="29" t="s">
        <v>253</v>
      </c>
      <c r="AU20" s="29">
        <v>2.84e-8</v>
      </c>
      <c r="AV20" s="29"/>
      <c r="AW20" s="29" t="s">
        <v>254</v>
      </c>
      <c r="AX20" s="30">
        <v>1.43e-9</v>
      </c>
    </row>
    <row r="21" ht="15" spans="2:50">
      <c r="B21" s="18" t="s">
        <v>255</v>
      </c>
      <c r="C21" s="19" t="s">
        <v>15</v>
      </c>
      <c r="D21" s="20" t="s">
        <v>256</v>
      </c>
      <c r="E21" s="20">
        <v>0.0026621786227116</v>
      </c>
      <c r="F21" s="20"/>
      <c r="G21" s="20" t="s">
        <v>257</v>
      </c>
      <c r="H21" s="20">
        <v>0.226322838692541</v>
      </c>
      <c r="I21" s="20"/>
      <c r="J21" s="20" t="s">
        <v>163</v>
      </c>
      <c r="K21" s="20">
        <v>0.00960435430478903</v>
      </c>
      <c r="L21" s="20"/>
      <c r="M21" s="20" t="s">
        <v>258</v>
      </c>
      <c r="N21" s="20">
        <v>0.0163870562052644</v>
      </c>
      <c r="O21" s="19"/>
      <c r="P21" s="20" t="s">
        <v>259</v>
      </c>
      <c r="Q21" s="20">
        <v>0.175217960748444</v>
      </c>
      <c r="R21" s="20"/>
      <c r="S21" s="20" t="s">
        <v>260</v>
      </c>
      <c r="T21" s="20">
        <v>0.675267870591759</v>
      </c>
      <c r="U21" s="20"/>
      <c r="V21" s="20" t="s">
        <v>261</v>
      </c>
      <c r="W21" s="20">
        <v>0.229347096395381</v>
      </c>
      <c r="X21" s="20"/>
      <c r="Y21" s="20" t="s">
        <v>262</v>
      </c>
      <c r="Z21" s="20">
        <v>0.0405046540202884</v>
      </c>
      <c r="AA21" s="19"/>
      <c r="AB21" s="20" t="s">
        <v>263</v>
      </c>
      <c r="AC21" s="20">
        <v>0.0679768026415894</v>
      </c>
      <c r="AD21" s="20"/>
      <c r="AE21" s="20" t="s">
        <v>264</v>
      </c>
      <c r="AF21" s="20">
        <v>0.986227621387624</v>
      </c>
      <c r="AG21" s="20"/>
      <c r="AH21" s="20" t="s">
        <v>265</v>
      </c>
      <c r="AI21" s="20">
        <v>0.0237382589221187</v>
      </c>
      <c r="AJ21" s="20"/>
      <c r="AK21" s="20" t="s">
        <v>266</v>
      </c>
      <c r="AL21" s="20">
        <v>0.0140314233676623</v>
      </c>
      <c r="AM21" s="19"/>
      <c r="AN21" s="20" t="s">
        <v>267</v>
      </c>
      <c r="AO21" s="20">
        <v>0.0848035231622717</v>
      </c>
      <c r="AP21" s="20"/>
      <c r="AQ21" s="20" t="s">
        <v>268</v>
      </c>
      <c r="AR21" s="20">
        <v>0.0276504154133197</v>
      </c>
      <c r="AS21" s="20"/>
      <c r="AT21" s="20" t="s">
        <v>269</v>
      </c>
      <c r="AU21" s="20">
        <v>0.0369430347153031</v>
      </c>
      <c r="AV21" s="20"/>
      <c r="AW21" s="20" t="s">
        <v>270</v>
      </c>
      <c r="AX21" s="21">
        <v>0.0161905351072077</v>
      </c>
    </row>
    <row r="22" ht="15" spans="2:50">
      <c r="B22" s="22" t="s">
        <v>255</v>
      </c>
      <c r="C22" s="23" t="s">
        <v>32</v>
      </c>
      <c r="D22" s="24" t="s">
        <v>271</v>
      </c>
      <c r="E22" s="24">
        <v>0.119988690066547</v>
      </c>
      <c r="F22" s="24"/>
      <c r="G22" s="24" t="s">
        <v>272</v>
      </c>
      <c r="H22" s="24">
        <v>0.147696708589829</v>
      </c>
      <c r="I22" s="24"/>
      <c r="J22" s="24" t="s">
        <v>273</v>
      </c>
      <c r="K22" s="24">
        <v>0.172154936024176</v>
      </c>
      <c r="L22" s="24"/>
      <c r="M22" s="24" t="s">
        <v>274</v>
      </c>
      <c r="N22" s="24">
        <v>0.632384684454406</v>
      </c>
      <c r="O22" s="23"/>
      <c r="P22" s="24" t="s">
        <v>275</v>
      </c>
      <c r="Q22" s="24">
        <v>0.05508947907279</v>
      </c>
      <c r="R22" s="24"/>
      <c r="S22" s="24" t="s">
        <v>276</v>
      </c>
      <c r="T22" s="24">
        <v>0.700266959466323</v>
      </c>
      <c r="U22" s="24"/>
      <c r="V22" s="24" t="s">
        <v>277</v>
      </c>
      <c r="W22" s="24">
        <v>0.332525848576481</v>
      </c>
      <c r="X22" s="24"/>
      <c r="Y22" s="24" t="s">
        <v>278</v>
      </c>
      <c r="Z22" s="25">
        <v>0.126545075768581</v>
      </c>
      <c r="AA22" s="23"/>
      <c r="AB22" s="24" t="s">
        <v>279</v>
      </c>
      <c r="AC22" s="24">
        <v>7.13074234880862e-5</v>
      </c>
      <c r="AD22" s="24"/>
      <c r="AE22" s="24" t="s">
        <v>280</v>
      </c>
      <c r="AF22" s="24">
        <v>0.0157163268592319</v>
      </c>
      <c r="AG22" s="24"/>
      <c r="AH22" s="24" t="s">
        <v>281</v>
      </c>
      <c r="AI22" s="24">
        <v>4.03617542478222e-7</v>
      </c>
      <c r="AJ22" s="24"/>
      <c r="AK22" s="24" t="s">
        <v>282</v>
      </c>
      <c r="AL22" s="24">
        <v>6.09825273980425e-5</v>
      </c>
      <c r="AM22" s="23"/>
      <c r="AN22" s="24" t="s">
        <v>283</v>
      </c>
      <c r="AO22" s="24">
        <v>0.00290922893994104</v>
      </c>
      <c r="AP22" s="24"/>
      <c r="AQ22" s="24" t="s">
        <v>284</v>
      </c>
      <c r="AR22" s="24">
        <v>0.00124941912409116</v>
      </c>
      <c r="AS22" s="24"/>
      <c r="AT22" s="24" t="s">
        <v>285</v>
      </c>
      <c r="AU22" s="24">
        <v>0.00189743660619872</v>
      </c>
      <c r="AV22" s="24"/>
      <c r="AW22" s="24" t="s">
        <v>286</v>
      </c>
      <c r="AX22" s="26">
        <v>0.00140343540198203</v>
      </c>
    </row>
    <row r="23" ht="15" spans="2:50">
      <c r="B23" s="27" t="s">
        <v>255</v>
      </c>
      <c r="C23" s="28" t="s">
        <v>49</v>
      </c>
      <c r="D23" s="29" t="s">
        <v>287</v>
      </c>
      <c r="E23" s="29">
        <v>0.000947512</v>
      </c>
      <c r="F23" s="29"/>
      <c r="G23" s="29" t="s">
        <v>288</v>
      </c>
      <c r="H23" s="29">
        <v>0.987582223</v>
      </c>
      <c r="I23" s="29"/>
      <c r="J23" s="29" t="s">
        <v>289</v>
      </c>
      <c r="K23" s="29">
        <v>0.004365991</v>
      </c>
      <c r="L23" s="29"/>
      <c r="M23" s="29" t="s">
        <v>290</v>
      </c>
      <c r="N23" s="29">
        <v>0.036705899</v>
      </c>
      <c r="O23" s="28"/>
      <c r="P23" s="29" t="s">
        <v>291</v>
      </c>
      <c r="Q23" s="29">
        <v>0.028756421</v>
      </c>
      <c r="R23" s="29"/>
      <c r="S23" s="29" t="s">
        <v>292</v>
      </c>
      <c r="T23" s="29">
        <v>0.907879586</v>
      </c>
      <c r="U23" s="29"/>
      <c r="V23" s="29" t="s">
        <v>293</v>
      </c>
      <c r="W23" s="29">
        <v>0.124204493</v>
      </c>
      <c r="X23" s="29"/>
      <c r="Y23" s="29" t="s">
        <v>294</v>
      </c>
      <c r="Z23" s="29">
        <v>0.010604427</v>
      </c>
      <c r="AA23" s="28"/>
      <c r="AB23" s="29" t="s">
        <v>295</v>
      </c>
      <c r="AC23" s="29">
        <v>4.71e-5</v>
      </c>
      <c r="AD23" s="29"/>
      <c r="AE23" s="29" t="s">
        <v>296</v>
      </c>
      <c r="AF23" s="29">
        <v>0.095342509</v>
      </c>
      <c r="AG23" s="29"/>
      <c r="AH23" s="29" t="s">
        <v>297</v>
      </c>
      <c r="AI23" s="29">
        <v>2.13e-7</v>
      </c>
      <c r="AJ23" s="29"/>
      <c r="AK23" s="29" t="s">
        <v>298</v>
      </c>
      <c r="AL23" s="29">
        <v>4.72e-6</v>
      </c>
      <c r="AM23" s="28"/>
      <c r="AN23" s="29" t="s">
        <v>299</v>
      </c>
      <c r="AO23" s="29">
        <v>0.001077191</v>
      </c>
      <c r="AP23" s="29"/>
      <c r="AQ23" s="29" t="s">
        <v>300</v>
      </c>
      <c r="AR23" s="29">
        <v>0.000137305</v>
      </c>
      <c r="AS23" s="29"/>
      <c r="AT23" s="29" t="s">
        <v>301</v>
      </c>
      <c r="AU23" s="29">
        <v>0.000316949</v>
      </c>
      <c r="AV23" s="29"/>
      <c r="AW23" s="29" t="s">
        <v>300</v>
      </c>
      <c r="AX23" s="30">
        <v>0.000102324</v>
      </c>
    </row>
    <row r="24" ht="15" spans="2:50">
      <c r="B24" s="18" t="s">
        <v>302</v>
      </c>
      <c r="C24" s="19" t="s">
        <v>15</v>
      </c>
      <c r="D24" s="20" t="s">
        <v>303</v>
      </c>
      <c r="E24" s="20">
        <v>1.27770074122593e-8</v>
      </c>
      <c r="F24" s="20"/>
      <c r="G24" s="20" t="s">
        <v>304</v>
      </c>
      <c r="H24" s="20">
        <v>0.00249420508751359</v>
      </c>
      <c r="I24" s="20"/>
      <c r="J24" s="20" t="s">
        <v>305</v>
      </c>
      <c r="K24" s="20">
        <v>1.41234609733664e-7</v>
      </c>
      <c r="L24" s="20"/>
      <c r="M24" s="20" t="s">
        <v>306</v>
      </c>
      <c r="N24" s="20">
        <v>2.6011129753096e-7</v>
      </c>
      <c r="O24" s="19"/>
      <c r="P24" s="20" t="s">
        <v>307</v>
      </c>
      <c r="Q24" s="20">
        <v>0.00355958398402733</v>
      </c>
      <c r="R24" s="20"/>
      <c r="S24" s="20" t="s">
        <v>308</v>
      </c>
      <c r="T24" s="20">
        <v>0.260882994586606</v>
      </c>
      <c r="U24" s="20"/>
      <c r="V24" s="20" t="s">
        <v>309</v>
      </c>
      <c r="W24" s="20">
        <v>0.151675408076598</v>
      </c>
      <c r="X24" s="20"/>
      <c r="Y24" s="20" t="s">
        <v>310</v>
      </c>
      <c r="Z24" s="20">
        <v>0.0188700046991247</v>
      </c>
      <c r="AA24" s="19"/>
      <c r="AB24" s="20" t="s">
        <v>311</v>
      </c>
      <c r="AC24" s="20">
        <v>0.00178695214837453</v>
      </c>
      <c r="AD24" s="20"/>
      <c r="AE24" s="20" t="s">
        <v>312</v>
      </c>
      <c r="AF24" s="20">
        <v>0.0257250197987228</v>
      </c>
      <c r="AG24" s="20"/>
      <c r="AH24" s="20" t="s">
        <v>313</v>
      </c>
      <c r="AI24" s="20">
        <v>0.00219205929610689</v>
      </c>
      <c r="AJ24" s="20"/>
      <c r="AK24" s="20" t="s">
        <v>314</v>
      </c>
      <c r="AL24" s="20">
        <v>0.0118885683963541</v>
      </c>
      <c r="AM24" s="19"/>
      <c r="AN24" s="20" t="s">
        <v>315</v>
      </c>
      <c r="AO24" s="20">
        <v>9.57085174630945e-7</v>
      </c>
      <c r="AP24" s="20"/>
      <c r="AQ24" s="20" t="s">
        <v>316</v>
      </c>
      <c r="AR24" s="20">
        <v>5.9645195891559e-8</v>
      </c>
      <c r="AS24" s="20"/>
      <c r="AT24" s="20" t="s">
        <v>317</v>
      </c>
      <c r="AU24" s="20">
        <v>9.38095342867697e-6</v>
      </c>
      <c r="AV24" s="20"/>
      <c r="AW24" s="20" t="s">
        <v>317</v>
      </c>
      <c r="AX24" s="21">
        <v>1.20644229869994e-5</v>
      </c>
    </row>
    <row r="25" ht="15" spans="2:50">
      <c r="B25" s="22" t="s">
        <v>302</v>
      </c>
      <c r="C25" s="23" t="s">
        <v>32</v>
      </c>
      <c r="D25" s="24" t="s">
        <v>318</v>
      </c>
      <c r="E25" s="24">
        <v>0.424165070537095</v>
      </c>
      <c r="F25" s="24"/>
      <c r="G25" s="24" t="s">
        <v>319</v>
      </c>
      <c r="H25" s="24">
        <v>0.508008150670952</v>
      </c>
      <c r="I25" s="24"/>
      <c r="J25" s="24" t="s">
        <v>320</v>
      </c>
      <c r="K25" s="24">
        <v>0.533719923212284</v>
      </c>
      <c r="L25" s="24"/>
      <c r="M25" s="24" t="s">
        <v>321</v>
      </c>
      <c r="N25" s="24">
        <v>0.750072772320393</v>
      </c>
      <c r="O25" s="23"/>
      <c r="P25" s="24" t="s">
        <v>322</v>
      </c>
      <c r="Q25" s="24">
        <v>0.726497426268397</v>
      </c>
      <c r="R25" s="24"/>
      <c r="S25" s="24" t="s">
        <v>323</v>
      </c>
      <c r="T25" s="24">
        <v>0.732693264081833</v>
      </c>
      <c r="U25" s="24"/>
      <c r="V25" s="24" t="s">
        <v>324</v>
      </c>
      <c r="W25" s="24">
        <v>0.508408850954738</v>
      </c>
      <c r="X25" s="24"/>
      <c r="Y25" s="24" t="s">
        <v>325</v>
      </c>
      <c r="Z25" s="25">
        <v>0.888232827103066</v>
      </c>
      <c r="AA25" s="23"/>
      <c r="AB25" s="24" t="s">
        <v>326</v>
      </c>
      <c r="AC25" s="24">
        <v>0.452064388816622</v>
      </c>
      <c r="AD25" s="24"/>
      <c r="AE25" s="24" t="s">
        <v>327</v>
      </c>
      <c r="AF25" s="24">
        <v>0.386373005419987</v>
      </c>
      <c r="AG25" s="24"/>
      <c r="AH25" s="24" t="s">
        <v>328</v>
      </c>
      <c r="AI25" s="24">
        <v>0.435965879939698</v>
      </c>
      <c r="AJ25" s="24"/>
      <c r="AK25" s="24" t="s">
        <v>329</v>
      </c>
      <c r="AL25" s="24">
        <v>0.440636130020491</v>
      </c>
      <c r="AM25" s="23"/>
      <c r="AN25" s="24" t="s">
        <v>330</v>
      </c>
      <c r="AO25" s="24">
        <v>0.530539958478771</v>
      </c>
      <c r="AP25" s="24"/>
      <c r="AQ25" s="24" t="s">
        <v>331</v>
      </c>
      <c r="AR25" s="24">
        <v>0.86741825927928</v>
      </c>
      <c r="AS25" s="24"/>
      <c r="AT25" s="24" t="s">
        <v>332</v>
      </c>
      <c r="AU25" s="24">
        <v>0.489280261711556</v>
      </c>
      <c r="AV25" s="24"/>
      <c r="AW25" s="24" t="s">
        <v>333</v>
      </c>
      <c r="AX25" s="26">
        <v>0.560582076653696</v>
      </c>
    </row>
    <row r="26" ht="15" spans="2:50">
      <c r="B26" s="27" t="s">
        <v>302</v>
      </c>
      <c r="C26" s="28" t="s">
        <v>49</v>
      </c>
      <c r="D26" s="29" t="s">
        <v>334</v>
      </c>
      <c r="E26" s="29">
        <v>1.39e-8</v>
      </c>
      <c r="F26" s="29"/>
      <c r="G26" s="29" t="s">
        <v>335</v>
      </c>
      <c r="H26" s="29">
        <v>0.002032157</v>
      </c>
      <c r="I26" s="29"/>
      <c r="J26" s="29" t="s">
        <v>336</v>
      </c>
      <c r="K26" s="29">
        <v>1.99e-7</v>
      </c>
      <c r="L26" s="29"/>
      <c r="M26" s="29" t="s">
        <v>336</v>
      </c>
      <c r="N26" s="29">
        <v>6.16e-7</v>
      </c>
      <c r="O26" s="28"/>
      <c r="P26" s="29" t="s">
        <v>337</v>
      </c>
      <c r="Q26" s="29">
        <v>0.006046229</v>
      </c>
      <c r="R26" s="29"/>
      <c r="S26" s="29" t="s">
        <v>338</v>
      </c>
      <c r="T26" s="29">
        <v>0.240009654</v>
      </c>
      <c r="U26" s="29"/>
      <c r="V26" s="29" t="s">
        <v>339</v>
      </c>
      <c r="W26" s="29">
        <v>0.231861384</v>
      </c>
      <c r="X26" s="29"/>
      <c r="Y26" s="29" t="s">
        <v>340</v>
      </c>
      <c r="Z26" s="29">
        <v>0.026768176</v>
      </c>
      <c r="AA26" s="28"/>
      <c r="AB26" s="29" t="s">
        <v>341</v>
      </c>
      <c r="AC26" s="29">
        <v>0.006406154</v>
      </c>
      <c r="AD26" s="29"/>
      <c r="AE26" s="29" t="s">
        <v>342</v>
      </c>
      <c r="AF26" s="29">
        <v>0.061061582</v>
      </c>
      <c r="AG26" s="29"/>
      <c r="AH26" s="29" t="s">
        <v>343</v>
      </c>
      <c r="AI26" s="29">
        <v>0.00704737</v>
      </c>
      <c r="AJ26" s="29"/>
      <c r="AK26" s="29" t="s">
        <v>344</v>
      </c>
      <c r="AL26" s="29">
        <v>0.034912998</v>
      </c>
      <c r="AM26" s="28"/>
      <c r="AN26" s="29" t="s">
        <v>345</v>
      </c>
      <c r="AO26" s="29">
        <v>1.18e-6</v>
      </c>
      <c r="AP26" s="29"/>
      <c r="AQ26" s="29" t="s">
        <v>346</v>
      </c>
      <c r="AR26" s="29">
        <v>4.34e-7</v>
      </c>
      <c r="AS26" s="29"/>
      <c r="AT26" s="29" t="s">
        <v>347</v>
      </c>
      <c r="AU26" s="29">
        <v>9.56e-6</v>
      </c>
      <c r="AV26" s="29"/>
      <c r="AW26" s="29" t="s">
        <v>347</v>
      </c>
      <c r="AX26" s="30">
        <v>1.53e-5</v>
      </c>
    </row>
    <row r="27" ht="15" spans="2:50">
      <c r="B27" s="18" t="s">
        <v>348</v>
      </c>
      <c r="C27" s="19" t="s">
        <v>15</v>
      </c>
      <c r="D27" s="20" t="s">
        <v>349</v>
      </c>
      <c r="E27" s="20">
        <v>0.0317169447394946</v>
      </c>
      <c r="F27" s="20"/>
      <c r="G27" s="20" t="s">
        <v>350</v>
      </c>
      <c r="H27" s="20">
        <v>0.440048047682309</v>
      </c>
      <c r="I27" s="20"/>
      <c r="J27" s="20" t="s">
        <v>351</v>
      </c>
      <c r="K27" s="20">
        <v>0.183853438131894</v>
      </c>
      <c r="L27" s="20"/>
      <c r="M27" s="20" t="s">
        <v>352</v>
      </c>
      <c r="N27" s="20">
        <v>0.0592417475637455</v>
      </c>
      <c r="O27" s="19"/>
      <c r="P27" s="20" t="s">
        <v>353</v>
      </c>
      <c r="Q27" s="20">
        <v>0.125494686816588</v>
      </c>
      <c r="R27" s="20"/>
      <c r="S27" s="20" t="s">
        <v>354</v>
      </c>
      <c r="T27" s="20">
        <v>0.163472077672602</v>
      </c>
      <c r="U27" s="20"/>
      <c r="V27" s="20" t="s">
        <v>355</v>
      </c>
      <c r="W27" s="20">
        <v>0.308674348825466</v>
      </c>
      <c r="X27" s="20"/>
      <c r="Y27" s="20" t="s">
        <v>356</v>
      </c>
      <c r="Z27" s="20">
        <v>0.171460508454752</v>
      </c>
      <c r="AA27" s="19"/>
      <c r="AB27" s="20" t="s">
        <v>357</v>
      </c>
      <c r="AC27" s="20">
        <v>0.025007671480287</v>
      </c>
      <c r="AD27" s="20"/>
      <c r="AE27" s="20" t="s">
        <v>358</v>
      </c>
      <c r="AF27" s="20">
        <v>0.525057740838055</v>
      </c>
      <c r="AG27" s="20"/>
      <c r="AH27" s="20" t="s">
        <v>359</v>
      </c>
      <c r="AI27" s="20">
        <v>0.496374462237603</v>
      </c>
      <c r="AJ27" s="20"/>
      <c r="AK27" s="20" t="s">
        <v>360</v>
      </c>
      <c r="AL27" s="20">
        <v>0.488024157480205</v>
      </c>
      <c r="AM27" s="19"/>
      <c r="AN27" s="20" t="s">
        <v>361</v>
      </c>
      <c r="AO27" s="20">
        <v>0.270793880203694</v>
      </c>
      <c r="AP27" s="20"/>
      <c r="AQ27" s="20" t="s">
        <v>362</v>
      </c>
      <c r="AR27" s="20">
        <v>0.4809724003735</v>
      </c>
      <c r="AS27" s="20"/>
      <c r="AT27" s="20" t="s">
        <v>363</v>
      </c>
      <c r="AU27" s="20">
        <v>0.416709042395897</v>
      </c>
      <c r="AV27" s="20"/>
      <c r="AW27" s="20" t="s">
        <v>364</v>
      </c>
      <c r="AX27" s="21">
        <v>0.416171172804964</v>
      </c>
    </row>
    <row r="28" ht="15" spans="2:50">
      <c r="B28" s="22" t="s">
        <v>348</v>
      </c>
      <c r="C28" s="23" t="s">
        <v>32</v>
      </c>
      <c r="D28" s="24" t="s">
        <v>365</v>
      </c>
      <c r="E28" s="24">
        <v>0.519858080206244</v>
      </c>
      <c r="F28" s="24"/>
      <c r="G28" s="24" t="s">
        <v>366</v>
      </c>
      <c r="H28" s="24">
        <v>0.455024149299794</v>
      </c>
      <c r="I28" s="24"/>
      <c r="J28" s="24" t="s">
        <v>367</v>
      </c>
      <c r="K28" s="24">
        <v>0.262666529928345</v>
      </c>
      <c r="L28" s="24"/>
      <c r="M28" s="24" t="s">
        <v>368</v>
      </c>
      <c r="N28" s="24">
        <v>0.0521713269815385</v>
      </c>
      <c r="O28" s="23"/>
      <c r="P28" s="24" t="s">
        <v>369</v>
      </c>
      <c r="Q28" s="24">
        <v>0.945232266488907</v>
      </c>
      <c r="R28" s="24"/>
      <c r="S28" s="24" t="s">
        <v>370</v>
      </c>
      <c r="T28" s="24">
        <v>0.798396258741029</v>
      </c>
      <c r="U28" s="24"/>
      <c r="V28" s="24" t="s">
        <v>371</v>
      </c>
      <c r="W28" s="24">
        <v>0.949849169049735</v>
      </c>
      <c r="X28" s="24"/>
      <c r="Y28" s="24" t="s">
        <v>372</v>
      </c>
      <c r="Z28" s="25">
        <v>0.588530860199401</v>
      </c>
      <c r="AA28" s="23"/>
      <c r="AB28" s="24" t="s">
        <v>373</v>
      </c>
      <c r="AC28" s="24">
        <v>0.952510620041881</v>
      </c>
      <c r="AD28" s="24"/>
      <c r="AE28" s="24" t="s">
        <v>374</v>
      </c>
      <c r="AF28" s="24">
        <v>0.945112337758328</v>
      </c>
      <c r="AG28" s="24"/>
      <c r="AH28" s="24" t="s">
        <v>375</v>
      </c>
      <c r="AI28" s="24">
        <v>0.956333479733073</v>
      </c>
      <c r="AJ28" s="24"/>
      <c r="AK28" s="24" t="s">
        <v>376</v>
      </c>
      <c r="AL28" s="24">
        <v>0.553622821139101</v>
      </c>
      <c r="AM28" s="23"/>
      <c r="AN28" s="24" t="s">
        <v>377</v>
      </c>
      <c r="AO28" s="24">
        <v>0.212133858213518</v>
      </c>
      <c r="AP28" s="24"/>
      <c r="AQ28" s="24" t="s">
        <v>378</v>
      </c>
      <c r="AR28" s="24">
        <v>0.115409145602757</v>
      </c>
      <c r="AS28" s="24"/>
      <c r="AT28" s="24" t="s">
        <v>379</v>
      </c>
      <c r="AU28" s="24">
        <v>0.125034206843531</v>
      </c>
      <c r="AV28" s="24"/>
      <c r="AW28" s="24" t="s">
        <v>380</v>
      </c>
      <c r="AX28" s="26">
        <v>0.0996769174711698</v>
      </c>
    </row>
    <row r="29" ht="15" spans="2:50">
      <c r="B29" s="27" t="s">
        <v>348</v>
      </c>
      <c r="C29" s="28" t="s">
        <v>49</v>
      </c>
      <c r="D29" s="29" t="s">
        <v>381</v>
      </c>
      <c r="E29" s="29">
        <v>0.059134927</v>
      </c>
      <c r="F29" s="29"/>
      <c r="G29" s="29" t="s">
        <v>382</v>
      </c>
      <c r="H29" s="29">
        <v>0.600751685</v>
      </c>
      <c r="I29" s="29"/>
      <c r="J29" s="29" t="s">
        <v>383</v>
      </c>
      <c r="K29" s="29">
        <v>0.368382498</v>
      </c>
      <c r="L29" s="29"/>
      <c r="M29" s="29" t="s">
        <v>384</v>
      </c>
      <c r="N29" s="29">
        <v>0.243329685</v>
      </c>
      <c r="O29" s="28"/>
      <c r="P29" s="29" t="s">
        <v>385</v>
      </c>
      <c r="Q29" s="29">
        <v>0.138971919</v>
      </c>
      <c r="R29" s="29"/>
      <c r="S29" s="29" t="s">
        <v>386</v>
      </c>
      <c r="T29" s="29">
        <v>0.157423506</v>
      </c>
      <c r="U29" s="29"/>
      <c r="V29" s="29" t="s">
        <v>387</v>
      </c>
      <c r="W29" s="29">
        <v>0.34366497</v>
      </c>
      <c r="X29" s="29"/>
      <c r="Y29" s="29" t="s">
        <v>388</v>
      </c>
      <c r="Z29" s="29">
        <v>0.255804155</v>
      </c>
      <c r="AA29" s="28"/>
      <c r="AB29" s="29" t="s">
        <v>389</v>
      </c>
      <c r="AC29" s="29">
        <v>0.031444391</v>
      </c>
      <c r="AD29" s="29"/>
      <c r="AE29" s="29" t="s">
        <v>390</v>
      </c>
      <c r="AF29" s="29">
        <v>0.530009719</v>
      </c>
      <c r="AG29" s="29"/>
      <c r="AH29" s="29" t="s">
        <v>391</v>
      </c>
      <c r="AI29" s="29">
        <v>0.535467946</v>
      </c>
      <c r="AJ29" s="29"/>
      <c r="AK29" s="29" t="s">
        <v>392</v>
      </c>
      <c r="AL29" s="29">
        <v>0.648343197</v>
      </c>
      <c r="AM29" s="28"/>
      <c r="AN29" s="29" t="s">
        <v>393</v>
      </c>
      <c r="AO29" s="29">
        <v>0.492918923</v>
      </c>
      <c r="AP29" s="29"/>
      <c r="AQ29" s="29" t="s">
        <v>394</v>
      </c>
      <c r="AR29" s="29">
        <v>0.815490116</v>
      </c>
      <c r="AS29" s="29"/>
      <c r="AT29" s="29" t="s">
        <v>395</v>
      </c>
      <c r="AU29" s="29">
        <v>0.727166242</v>
      </c>
      <c r="AV29" s="29"/>
      <c r="AW29" s="29" t="s">
        <v>396</v>
      </c>
      <c r="AX29" s="30">
        <v>0.731589153</v>
      </c>
    </row>
    <row r="30" ht="15" spans="2:50">
      <c r="B30" s="22" t="s">
        <v>397</v>
      </c>
      <c r="C30" s="23" t="s">
        <v>15</v>
      </c>
      <c r="D30" s="24" t="s">
        <v>398</v>
      </c>
      <c r="E30" s="24">
        <v>0.401892341206412</v>
      </c>
      <c r="F30" s="24"/>
      <c r="G30" s="24" t="s">
        <v>399</v>
      </c>
      <c r="H30" s="24">
        <v>0.87573287831445</v>
      </c>
      <c r="I30" s="24"/>
      <c r="J30" s="24" t="s">
        <v>400</v>
      </c>
      <c r="K30" s="24">
        <v>0.373494452728529</v>
      </c>
      <c r="L30" s="24"/>
      <c r="M30" s="24" t="s">
        <v>401</v>
      </c>
      <c r="N30" s="24">
        <v>0.351323222595274</v>
      </c>
      <c r="O30" s="23"/>
      <c r="P30" s="24" t="s">
        <v>402</v>
      </c>
      <c r="Q30" s="24">
        <v>0.288721399631535</v>
      </c>
      <c r="R30" s="24"/>
      <c r="S30" s="24" t="s">
        <v>403</v>
      </c>
      <c r="T30" s="24">
        <v>0.384857994757546</v>
      </c>
      <c r="U30" s="24"/>
      <c r="V30" s="24" t="s">
        <v>404</v>
      </c>
      <c r="W30" s="24">
        <v>0.232168313719582</v>
      </c>
      <c r="X30" s="24"/>
      <c r="Y30" s="24" t="s">
        <v>405</v>
      </c>
      <c r="Z30" s="25">
        <v>0.506441193473357</v>
      </c>
      <c r="AA30" s="23"/>
      <c r="AB30" s="24" t="s">
        <v>406</v>
      </c>
      <c r="AC30" s="24">
        <v>0.000673137172145379</v>
      </c>
      <c r="AD30" s="24"/>
      <c r="AE30" s="24" t="s">
        <v>407</v>
      </c>
      <c r="AF30" s="24">
        <v>0.147572274269041</v>
      </c>
      <c r="AG30" s="24"/>
      <c r="AH30" s="24" t="s">
        <v>408</v>
      </c>
      <c r="AI30" s="24">
        <v>0.00331732654285063</v>
      </c>
      <c r="AJ30" s="24"/>
      <c r="AK30" s="24" t="s">
        <v>409</v>
      </c>
      <c r="AL30" s="24">
        <v>0.090459132732035</v>
      </c>
      <c r="AM30" s="23"/>
      <c r="AN30" s="24" t="s">
        <v>410</v>
      </c>
      <c r="AO30" s="24">
        <v>0.253507821056023</v>
      </c>
      <c r="AP30" s="24"/>
      <c r="AQ30" s="24" t="s">
        <v>411</v>
      </c>
      <c r="AR30" s="24">
        <v>0.212218878927949</v>
      </c>
      <c r="AS30" s="24"/>
      <c r="AT30" s="24" t="s">
        <v>412</v>
      </c>
      <c r="AU30" s="24">
        <v>0.407592406512315</v>
      </c>
      <c r="AV30" s="24"/>
      <c r="AW30" s="24" t="s">
        <v>413</v>
      </c>
      <c r="AX30" s="26">
        <v>0.557669109476501</v>
      </c>
    </row>
    <row r="31" ht="15" spans="2:50">
      <c r="B31" s="22" t="s">
        <v>397</v>
      </c>
      <c r="C31" s="31" t="s">
        <v>32</v>
      </c>
      <c r="D31" s="25" t="s">
        <v>414</v>
      </c>
      <c r="E31" s="25">
        <v>0.885903755330644</v>
      </c>
      <c r="F31" s="25"/>
      <c r="G31" s="25" t="s">
        <v>415</v>
      </c>
      <c r="H31" s="25">
        <v>0.720794322998046</v>
      </c>
      <c r="I31" s="25"/>
      <c r="J31" s="25" t="s">
        <v>416</v>
      </c>
      <c r="K31" s="25">
        <v>0.723892826064844</v>
      </c>
      <c r="L31" s="25"/>
      <c r="M31" s="25" t="s">
        <v>417</v>
      </c>
      <c r="N31" s="25">
        <v>0.920347939536359</v>
      </c>
      <c r="O31" s="31"/>
      <c r="P31" s="25" t="s">
        <v>418</v>
      </c>
      <c r="Q31" s="25">
        <v>0.55855151202527</v>
      </c>
      <c r="R31" s="25"/>
      <c r="S31" s="25" t="s">
        <v>419</v>
      </c>
      <c r="T31" s="25">
        <v>0.958621146099719</v>
      </c>
      <c r="U31" s="25"/>
      <c r="V31" s="25" t="s">
        <v>420</v>
      </c>
      <c r="W31" s="25">
        <v>0.985326705093663</v>
      </c>
      <c r="X31" s="25"/>
      <c r="Y31" s="25" t="s">
        <v>421</v>
      </c>
      <c r="Z31" s="25">
        <v>0.242687677307255</v>
      </c>
      <c r="AA31" s="31"/>
      <c r="AB31" s="25" t="s">
        <v>422</v>
      </c>
      <c r="AC31" s="25">
        <v>0.0662029520131785</v>
      </c>
      <c r="AD31" s="25"/>
      <c r="AE31" s="25" t="s">
        <v>423</v>
      </c>
      <c r="AF31" s="25">
        <v>0.608077032872486</v>
      </c>
      <c r="AG31" s="25"/>
      <c r="AH31" s="25" t="s">
        <v>424</v>
      </c>
      <c r="AI31" s="25">
        <v>0.297808723431924</v>
      </c>
      <c r="AJ31" s="25"/>
      <c r="AK31" s="25" t="s">
        <v>425</v>
      </c>
      <c r="AL31" s="25">
        <v>0.0302238808519591</v>
      </c>
      <c r="AM31" s="31"/>
      <c r="AN31" s="25" t="s">
        <v>426</v>
      </c>
      <c r="AO31" s="25">
        <v>0.122290638116596</v>
      </c>
      <c r="AP31" s="25"/>
      <c r="AQ31" s="25" t="s">
        <v>427</v>
      </c>
      <c r="AR31" s="25">
        <v>0.184736448282036</v>
      </c>
      <c r="AS31" s="25"/>
      <c r="AT31" s="25" t="s">
        <v>428</v>
      </c>
      <c r="AU31" s="25">
        <v>0.250130470185079</v>
      </c>
      <c r="AV31" s="25"/>
      <c r="AW31" s="25" t="s">
        <v>429</v>
      </c>
      <c r="AX31" s="26">
        <v>0.0784083566106718</v>
      </c>
    </row>
    <row r="32" ht="15" spans="2:50">
      <c r="B32" s="27" t="s">
        <v>397</v>
      </c>
      <c r="C32" s="28" t="s">
        <v>49</v>
      </c>
      <c r="D32" s="29" t="s">
        <v>430</v>
      </c>
      <c r="E32" s="29">
        <v>0.505683524</v>
      </c>
      <c r="F32" s="29"/>
      <c r="G32" s="29" t="s">
        <v>431</v>
      </c>
      <c r="H32" s="29">
        <v>0.980518165</v>
      </c>
      <c r="I32" s="29"/>
      <c r="J32" s="29" t="s">
        <v>432</v>
      </c>
      <c r="K32" s="29">
        <v>0.562527974</v>
      </c>
      <c r="L32" s="29"/>
      <c r="M32" s="29" t="s">
        <v>433</v>
      </c>
      <c r="N32" s="29">
        <v>0.390719673</v>
      </c>
      <c r="O32" s="28"/>
      <c r="P32" s="29" t="s">
        <v>434</v>
      </c>
      <c r="Q32" s="29">
        <v>0.479102282</v>
      </c>
      <c r="R32" s="29"/>
      <c r="S32" s="29" t="s">
        <v>435</v>
      </c>
      <c r="T32" s="29">
        <v>0.441160705</v>
      </c>
      <c r="U32" s="29"/>
      <c r="V32" s="29" t="s">
        <v>436</v>
      </c>
      <c r="W32" s="29">
        <v>0.28830069</v>
      </c>
      <c r="X32" s="29"/>
      <c r="Y32" s="29" t="s">
        <v>437</v>
      </c>
      <c r="Z32" s="29">
        <v>0.259823738</v>
      </c>
      <c r="AA32" s="28"/>
      <c r="AB32" s="29" t="s">
        <v>438</v>
      </c>
      <c r="AC32" s="29">
        <v>0.000112791</v>
      </c>
      <c r="AD32" s="29"/>
      <c r="AE32" s="29" t="s">
        <v>439</v>
      </c>
      <c r="AF32" s="29">
        <v>0.32657706</v>
      </c>
      <c r="AG32" s="29"/>
      <c r="AH32" s="29" t="s">
        <v>440</v>
      </c>
      <c r="AI32" s="29">
        <v>0.00231374</v>
      </c>
      <c r="AJ32" s="29"/>
      <c r="AK32" s="29" t="s">
        <v>441</v>
      </c>
      <c r="AL32" s="29">
        <v>0.00876715</v>
      </c>
      <c r="AM32" s="28"/>
      <c r="AN32" s="29" t="s">
        <v>442</v>
      </c>
      <c r="AO32" s="29">
        <v>0.075375811</v>
      </c>
      <c r="AP32" s="29"/>
      <c r="AQ32" s="29" t="s">
        <v>443</v>
      </c>
      <c r="AR32" s="29">
        <v>0.080399473</v>
      </c>
      <c r="AS32" s="29"/>
      <c r="AT32" s="29" t="s">
        <v>444</v>
      </c>
      <c r="AU32" s="29">
        <v>0.189607489</v>
      </c>
      <c r="AV32" s="29"/>
      <c r="AW32" s="29" t="s">
        <v>445</v>
      </c>
      <c r="AX32" s="30">
        <v>0.143911002</v>
      </c>
    </row>
    <row r="33" ht="15" spans="2:50">
      <c r="B33" s="22" t="s">
        <v>446</v>
      </c>
      <c r="C33" s="31" t="s">
        <v>15</v>
      </c>
      <c r="D33" s="25" t="s">
        <v>447</v>
      </c>
      <c r="E33" s="25">
        <v>0.911894806397445</v>
      </c>
      <c r="F33" s="25"/>
      <c r="G33" s="25" t="s">
        <v>448</v>
      </c>
      <c r="H33" s="25">
        <v>0.203279446649583</v>
      </c>
      <c r="I33" s="25"/>
      <c r="J33" s="25" t="s">
        <v>449</v>
      </c>
      <c r="K33" s="25">
        <v>0.615279344758833</v>
      </c>
      <c r="L33" s="25"/>
      <c r="M33" s="25" t="s">
        <v>450</v>
      </c>
      <c r="N33" s="25">
        <v>0.796759455313008</v>
      </c>
      <c r="O33" s="31"/>
      <c r="P33" s="25" t="s">
        <v>451</v>
      </c>
      <c r="Q33" s="25">
        <v>0.265740221199098</v>
      </c>
      <c r="R33" s="25"/>
      <c r="S33" s="25" t="s">
        <v>452</v>
      </c>
      <c r="T33" s="25">
        <v>0.00233663487966098</v>
      </c>
      <c r="U33" s="25"/>
      <c r="V33" s="25" t="s">
        <v>453</v>
      </c>
      <c r="W33" s="25">
        <v>0.123693792538178</v>
      </c>
      <c r="X33" s="25"/>
      <c r="Y33" s="25" t="s">
        <v>454</v>
      </c>
      <c r="Z33" s="25">
        <v>0.030411426723448</v>
      </c>
      <c r="AA33" s="31"/>
      <c r="AB33" s="25" t="s">
        <v>455</v>
      </c>
      <c r="AC33" s="25">
        <v>0.288227796954252</v>
      </c>
      <c r="AD33" s="25"/>
      <c r="AE33" s="25" t="s">
        <v>456</v>
      </c>
      <c r="AF33" s="25">
        <v>0.4203700584028</v>
      </c>
      <c r="AG33" s="25"/>
      <c r="AH33" s="25" t="s">
        <v>457</v>
      </c>
      <c r="AI33" s="25">
        <v>0.188967759320391</v>
      </c>
      <c r="AJ33" s="25"/>
      <c r="AK33" s="25" t="s">
        <v>458</v>
      </c>
      <c r="AL33" s="25">
        <v>0.259505163061823</v>
      </c>
      <c r="AM33" s="31"/>
      <c r="AN33" s="25" t="s">
        <v>459</v>
      </c>
      <c r="AO33" s="25">
        <v>0.386697752677476</v>
      </c>
      <c r="AP33" s="25"/>
      <c r="AQ33" s="25" t="s">
        <v>460</v>
      </c>
      <c r="AR33" s="25">
        <v>0.506048022345903</v>
      </c>
      <c r="AS33" s="25"/>
      <c r="AT33" s="25" t="s">
        <v>461</v>
      </c>
      <c r="AU33" s="25">
        <v>0.602042900390732</v>
      </c>
      <c r="AV33" s="25"/>
      <c r="AW33" s="25" t="s">
        <v>462</v>
      </c>
      <c r="AX33" s="26">
        <v>0.385679372047396</v>
      </c>
    </row>
    <row r="34" ht="15" spans="2:50">
      <c r="B34" s="22" t="s">
        <v>446</v>
      </c>
      <c r="C34" s="31" t="s">
        <v>32</v>
      </c>
      <c r="D34" s="32" t="s">
        <v>463</v>
      </c>
      <c r="E34" s="32">
        <v>0.537440248905776</v>
      </c>
      <c r="F34" s="32"/>
      <c r="G34" s="32" t="s">
        <v>464</v>
      </c>
      <c r="H34" s="32">
        <v>0.478644304626123</v>
      </c>
      <c r="I34" s="32"/>
      <c r="J34" s="32" t="s">
        <v>465</v>
      </c>
      <c r="K34" s="32">
        <v>0.999225381660282</v>
      </c>
      <c r="L34" s="32"/>
      <c r="M34" s="32" t="s">
        <v>466</v>
      </c>
      <c r="N34" s="32">
        <v>0.459254672017919</v>
      </c>
      <c r="O34" s="23"/>
      <c r="P34" s="32" t="s">
        <v>467</v>
      </c>
      <c r="Q34" s="32">
        <v>0.000329474030740085</v>
      </c>
      <c r="R34" s="32"/>
      <c r="S34" s="32" t="s">
        <v>468</v>
      </c>
      <c r="T34" s="32">
        <v>0.0782130273587122</v>
      </c>
      <c r="U34" s="32"/>
      <c r="V34" s="32" t="s">
        <v>469</v>
      </c>
      <c r="W34" s="32">
        <v>0.042965761859725</v>
      </c>
      <c r="X34" s="32"/>
      <c r="Y34" s="32" t="s">
        <v>470</v>
      </c>
      <c r="Z34" s="33">
        <v>0.127044087862422</v>
      </c>
      <c r="AA34" s="23"/>
      <c r="AB34" s="32" t="s">
        <v>471</v>
      </c>
      <c r="AC34" s="32">
        <v>0.290743137397707</v>
      </c>
      <c r="AD34" s="32"/>
      <c r="AE34" s="32" t="s">
        <v>472</v>
      </c>
      <c r="AF34" s="32">
        <v>0.379866812518672</v>
      </c>
      <c r="AG34" s="32"/>
      <c r="AH34" s="32" t="s">
        <v>473</v>
      </c>
      <c r="AI34" s="32">
        <v>0.583170891403358</v>
      </c>
      <c r="AJ34" s="32"/>
      <c r="AK34" s="32" t="s">
        <v>474</v>
      </c>
      <c r="AL34" s="32">
        <v>0.763345194256137</v>
      </c>
      <c r="AM34" s="23"/>
      <c r="AN34" s="32" t="s">
        <v>475</v>
      </c>
      <c r="AO34" s="32">
        <v>0.922438957469307</v>
      </c>
      <c r="AP34" s="32"/>
      <c r="AQ34" s="32" t="s">
        <v>476</v>
      </c>
      <c r="AR34" s="32">
        <v>0.786328409139761</v>
      </c>
      <c r="AS34" s="32"/>
      <c r="AT34" s="32" t="s">
        <v>477</v>
      </c>
      <c r="AU34" s="32">
        <v>0.968887359076276</v>
      </c>
      <c r="AV34" s="32"/>
      <c r="AW34" s="32" t="s">
        <v>478</v>
      </c>
      <c r="AX34" s="34">
        <v>0.969872718460437</v>
      </c>
    </row>
    <row r="35" ht="15" spans="2:50">
      <c r="B35" s="27" t="s">
        <v>446</v>
      </c>
      <c r="C35" s="28" t="s">
        <v>49</v>
      </c>
      <c r="D35" s="35" t="s">
        <v>479</v>
      </c>
      <c r="E35" s="35">
        <v>0.766028879</v>
      </c>
      <c r="F35" s="35"/>
      <c r="G35" s="35" t="s">
        <v>480</v>
      </c>
      <c r="H35" s="35">
        <v>0.147424215</v>
      </c>
      <c r="I35" s="35"/>
      <c r="J35" s="35" t="s">
        <v>481</v>
      </c>
      <c r="K35" s="35">
        <v>0.690328412</v>
      </c>
      <c r="L35" s="35"/>
      <c r="M35" s="35" t="s">
        <v>482</v>
      </c>
      <c r="N35" s="35">
        <v>0.495997319</v>
      </c>
      <c r="O35" s="28"/>
      <c r="P35" s="35" t="s">
        <v>483</v>
      </c>
      <c r="Q35" s="35">
        <v>0.002715572</v>
      </c>
      <c r="R35" s="35"/>
      <c r="S35" s="35" t="s">
        <v>484</v>
      </c>
      <c r="T35" s="35">
        <v>0.000437858</v>
      </c>
      <c r="U35" s="35"/>
      <c r="V35" s="35" t="s">
        <v>485</v>
      </c>
      <c r="W35" s="35">
        <v>0.014775356</v>
      </c>
      <c r="X35" s="35"/>
      <c r="Y35" s="35" t="s">
        <v>486</v>
      </c>
      <c r="Z35" s="35">
        <v>0.008329578</v>
      </c>
      <c r="AA35" s="28"/>
      <c r="AB35" s="35" t="s">
        <v>487</v>
      </c>
      <c r="AC35" s="35">
        <v>0.134223321</v>
      </c>
      <c r="AD35" s="35"/>
      <c r="AE35" s="35" t="s">
        <v>488</v>
      </c>
      <c r="AF35" s="35">
        <v>0.236361293</v>
      </c>
      <c r="AG35" s="35"/>
      <c r="AH35" s="35" t="s">
        <v>489</v>
      </c>
      <c r="AI35" s="35">
        <v>0.17130813</v>
      </c>
      <c r="AJ35" s="35"/>
      <c r="AK35" s="35" t="s">
        <v>490</v>
      </c>
      <c r="AL35" s="35">
        <v>0.310028058</v>
      </c>
      <c r="AM35" s="28"/>
      <c r="AN35" s="35" t="s">
        <v>491</v>
      </c>
      <c r="AO35" s="35">
        <v>0.484673846</v>
      </c>
      <c r="AP35" s="35"/>
      <c r="AQ35" s="35" t="s">
        <v>492</v>
      </c>
      <c r="AR35" s="35">
        <v>0.497580182</v>
      </c>
      <c r="AS35" s="35"/>
      <c r="AT35" s="35" t="s">
        <v>493</v>
      </c>
      <c r="AU35" s="35">
        <v>0.710191343</v>
      </c>
      <c r="AV35" s="35"/>
      <c r="AW35" s="35" t="s">
        <v>494</v>
      </c>
      <c r="AX35" s="36">
        <v>0.543862537</v>
      </c>
    </row>
    <row r="36" ht="15" spans="2:50">
      <c r="B36" s="22" t="s">
        <v>495</v>
      </c>
      <c r="C36" s="23" t="s">
        <v>15</v>
      </c>
      <c r="D36" s="32" t="s">
        <v>496</v>
      </c>
      <c r="E36" s="32">
        <v>0.554295912782555</v>
      </c>
      <c r="F36" s="32"/>
      <c r="G36" s="32" t="s">
        <v>497</v>
      </c>
      <c r="H36" s="32">
        <v>0.616325377188204</v>
      </c>
      <c r="I36" s="32"/>
      <c r="J36" s="32" t="s">
        <v>498</v>
      </c>
      <c r="K36" s="32">
        <v>0.11365973089825</v>
      </c>
      <c r="L36" s="32"/>
      <c r="M36" s="32" t="s">
        <v>499</v>
      </c>
      <c r="N36" s="32">
        <v>0.392351510275561</v>
      </c>
      <c r="O36" s="23"/>
      <c r="P36" s="32" t="s">
        <v>500</v>
      </c>
      <c r="Q36" s="32">
        <v>0.485824358878525</v>
      </c>
      <c r="R36" s="32"/>
      <c r="S36" s="32" t="s">
        <v>501</v>
      </c>
      <c r="T36" s="32">
        <v>0.53386440165693</v>
      </c>
      <c r="U36" s="32"/>
      <c r="V36" s="32" t="s">
        <v>502</v>
      </c>
      <c r="W36" s="32">
        <v>0.406715044820397</v>
      </c>
      <c r="X36" s="32"/>
      <c r="Y36" s="32" t="s">
        <v>503</v>
      </c>
      <c r="Z36" s="33">
        <v>0.652392562070979</v>
      </c>
      <c r="AA36" s="23"/>
      <c r="AB36" s="32" t="s">
        <v>504</v>
      </c>
      <c r="AC36" s="32">
        <v>0.387059834069038</v>
      </c>
      <c r="AD36" s="32"/>
      <c r="AE36" s="32" t="s">
        <v>505</v>
      </c>
      <c r="AF36" s="32">
        <v>0.953200441821805</v>
      </c>
      <c r="AG36" s="32"/>
      <c r="AH36" s="32" t="s">
        <v>506</v>
      </c>
      <c r="AI36" s="32">
        <v>0.452585754415828</v>
      </c>
      <c r="AJ36" s="32"/>
      <c r="AK36" s="32" t="s">
        <v>507</v>
      </c>
      <c r="AL36" s="32">
        <v>0.334791324404571</v>
      </c>
      <c r="AM36" s="23"/>
      <c r="AN36" s="32" t="s">
        <v>508</v>
      </c>
      <c r="AO36" s="32">
        <v>0.730184826206432</v>
      </c>
      <c r="AP36" s="32"/>
      <c r="AQ36" s="32" t="s">
        <v>509</v>
      </c>
      <c r="AR36" s="32">
        <v>0.994295956225851</v>
      </c>
      <c r="AS36" s="32"/>
      <c r="AT36" s="32" t="s">
        <v>510</v>
      </c>
      <c r="AU36" s="32">
        <v>0.988373236706375</v>
      </c>
      <c r="AV36" s="32"/>
      <c r="AW36" s="32" t="s">
        <v>511</v>
      </c>
      <c r="AX36" s="34">
        <v>0.900241544888999</v>
      </c>
    </row>
    <row r="37" ht="15" spans="2:50">
      <c r="B37" s="22" t="s">
        <v>495</v>
      </c>
      <c r="C37" s="31" t="s">
        <v>32</v>
      </c>
      <c r="D37" s="25" t="s">
        <v>512</v>
      </c>
      <c r="E37" s="25">
        <v>0.831617392328957</v>
      </c>
      <c r="F37" s="25"/>
      <c r="G37" s="25" t="s">
        <v>513</v>
      </c>
      <c r="H37" s="25">
        <v>0.0618347436646501</v>
      </c>
      <c r="I37" s="25"/>
      <c r="J37" s="25" t="s">
        <v>514</v>
      </c>
      <c r="K37" s="25">
        <v>0.702660371450391</v>
      </c>
      <c r="L37" s="25"/>
      <c r="M37" s="25" t="s">
        <v>515</v>
      </c>
      <c r="N37" s="25">
        <v>0.895893907455342</v>
      </c>
      <c r="O37" s="31"/>
      <c r="P37" s="25" t="s">
        <v>516</v>
      </c>
      <c r="Q37" s="25">
        <v>0.066178368794101</v>
      </c>
      <c r="R37" s="25"/>
      <c r="S37" s="25" t="s">
        <v>517</v>
      </c>
      <c r="T37" s="25">
        <v>0.0240682139064744</v>
      </c>
      <c r="U37" s="25"/>
      <c r="V37" s="25" t="s">
        <v>518</v>
      </c>
      <c r="W37" s="25">
        <v>0.00860196892306254</v>
      </c>
      <c r="X37" s="25"/>
      <c r="Y37" s="25" t="s">
        <v>519</v>
      </c>
      <c r="Z37" s="25">
        <v>0.0697406929736868</v>
      </c>
      <c r="AA37" s="31"/>
      <c r="AB37" s="25" t="s">
        <v>520</v>
      </c>
      <c r="AC37" s="25">
        <v>0.931684622902273</v>
      </c>
      <c r="AD37" s="25"/>
      <c r="AE37" s="25" t="s">
        <v>521</v>
      </c>
      <c r="AF37" s="25">
        <v>0.418132176157791</v>
      </c>
      <c r="AG37" s="25"/>
      <c r="AH37" s="25" t="s">
        <v>522</v>
      </c>
      <c r="AI37" s="25">
        <v>0.537591103959251</v>
      </c>
      <c r="AJ37" s="25"/>
      <c r="AK37" s="25" t="s">
        <v>523</v>
      </c>
      <c r="AL37" s="25">
        <v>0.609456065542281</v>
      </c>
      <c r="AM37" s="31"/>
      <c r="AN37" s="25" t="s">
        <v>524</v>
      </c>
      <c r="AO37" s="25">
        <v>0.0172841570122718</v>
      </c>
      <c r="AP37" s="25"/>
      <c r="AQ37" s="25" t="s">
        <v>525</v>
      </c>
      <c r="AR37" s="25">
        <v>0.129572370644783</v>
      </c>
      <c r="AS37" s="25"/>
      <c r="AT37" s="25" t="s">
        <v>526</v>
      </c>
      <c r="AU37" s="25">
        <v>0.0864645929357574</v>
      </c>
      <c r="AV37" s="25"/>
      <c r="AW37" s="25" t="s">
        <v>527</v>
      </c>
      <c r="AX37" s="26">
        <v>0.149343404480422</v>
      </c>
    </row>
    <row r="38" ht="15" spans="2:50">
      <c r="B38" s="27" t="s">
        <v>495</v>
      </c>
      <c r="C38" s="28" t="s">
        <v>49</v>
      </c>
      <c r="D38" s="29" t="s">
        <v>528</v>
      </c>
      <c r="E38" s="29">
        <v>0.703387118</v>
      </c>
      <c r="F38" s="29"/>
      <c r="G38" s="29" t="s">
        <v>529</v>
      </c>
      <c r="H38" s="29">
        <v>0.625956677</v>
      </c>
      <c r="I38" s="29"/>
      <c r="J38" s="29" t="s">
        <v>530</v>
      </c>
      <c r="K38" s="29">
        <v>0.241873877</v>
      </c>
      <c r="L38" s="29"/>
      <c r="M38" s="29" t="s">
        <v>464</v>
      </c>
      <c r="N38" s="29">
        <v>0.428402634</v>
      </c>
      <c r="O38" s="28"/>
      <c r="P38" s="29" t="s">
        <v>531</v>
      </c>
      <c r="Q38" s="29">
        <v>0.753640705</v>
      </c>
      <c r="R38" s="29"/>
      <c r="S38" s="29" t="s">
        <v>532</v>
      </c>
      <c r="T38" s="29">
        <v>0.12690788</v>
      </c>
      <c r="U38" s="29"/>
      <c r="V38" s="29" t="s">
        <v>533</v>
      </c>
      <c r="W38" s="29">
        <v>0.055199249</v>
      </c>
      <c r="X38" s="29"/>
      <c r="Y38" s="29" t="s">
        <v>534</v>
      </c>
      <c r="Z38" s="29">
        <v>0.172784208</v>
      </c>
      <c r="AA38" s="28"/>
      <c r="AB38" s="29" t="s">
        <v>535</v>
      </c>
      <c r="AC38" s="29">
        <v>0.516490238</v>
      </c>
      <c r="AD38" s="29"/>
      <c r="AE38" s="29" t="s">
        <v>536</v>
      </c>
      <c r="AF38" s="29">
        <v>0.703663992</v>
      </c>
      <c r="AG38" s="29"/>
      <c r="AH38" s="29" t="s">
        <v>537</v>
      </c>
      <c r="AI38" s="29">
        <v>0.335902908</v>
      </c>
      <c r="AJ38" s="29"/>
      <c r="AK38" s="29" t="s">
        <v>538</v>
      </c>
      <c r="AL38" s="29">
        <v>0.277213988</v>
      </c>
      <c r="AM38" s="28"/>
      <c r="AN38" s="29" t="s">
        <v>539</v>
      </c>
      <c r="AO38" s="29">
        <v>0.097573148</v>
      </c>
      <c r="AP38" s="29"/>
      <c r="AQ38" s="29" t="s">
        <v>540</v>
      </c>
      <c r="AR38" s="29">
        <v>0.417240268</v>
      </c>
      <c r="AS38" s="29"/>
      <c r="AT38" s="29" t="s">
        <v>541</v>
      </c>
      <c r="AU38" s="29">
        <v>0.364996906</v>
      </c>
      <c r="AV38" s="29"/>
      <c r="AW38" s="29" t="s">
        <v>542</v>
      </c>
      <c r="AX38" s="30">
        <v>0.508914102</v>
      </c>
    </row>
    <row r="39" ht="15" spans="2:50">
      <c r="B39" s="22" t="s">
        <v>543</v>
      </c>
      <c r="C39" s="23" t="s">
        <v>15</v>
      </c>
      <c r="D39" s="24" t="s">
        <v>544</v>
      </c>
      <c r="E39" s="24">
        <v>5.91514888116058e-8</v>
      </c>
      <c r="F39" s="24"/>
      <c r="G39" s="24" t="s">
        <v>545</v>
      </c>
      <c r="H39" s="24">
        <v>8.89332674301482e-5</v>
      </c>
      <c r="I39" s="24"/>
      <c r="J39" s="24" t="s">
        <v>546</v>
      </c>
      <c r="K39" s="24">
        <v>9.20208161897567e-11</v>
      </c>
      <c r="L39" s="24"/>
      <c r="M39" s="24" t="s">
        <v>547</v>
      </c>
      <c r="N39" s="24">
        <v>3.37894844923253e-8</v>
      </c>
      <c r="O39" s="23"/>
      <c r="P39" s="24" t="s">
        <v>548</v>
      </c>
      <c r="Q39" s="24">
        <v>0.385437784520685</v>
      </c>
      <c r="R39" s="24"/>
      <c r="S39" s="24" t="s">
        <v>549</v>
      </c>
      <c r="T39" s="24">
        <v>0.841141577956327</v>
      </c>
      <c r="U39" s="24"/>
      <c r="V39" s="24" t="s">
        <v>532</v>
      </c>
      <c r="W39" s="24">
        <v>0.125523666517726</v>
      </c>
      <c r="X39" s="24"/>
      <c r="Y39" s="24" t="s">
        <v>175</v>
      </c>
      <c r="Z39" s="25">
        <v>0.0684614892506827</v>
      </c>
      <c r="AA39" s="23"/>
      <c r="AB39" s="24" t="s">
        <v>550</v>
      </c>
      <c r="AC39" s="24">
        <v>0.0129039808994498</v>
      </c>
      <c r="AD39" s="24"/>
      <c r="AE39" s="24" t="s">
        <v>551</v>
      </c>
      <c r="AF39" s="24">
        <v>0.0976397723026011</v>
      </c>
      <c r="AG39" s="24"/>
      <c r="AH39" s="24" t="s">
        <v>552</v>
      </c>
      <c r="AI39" s="24">
        <v>0.000192791490254808</v>
      </c>
      <c r="AJ39" s="24"/>
      <c r="AK39" s="24" t="s">
        <v>553</v>
      </c>
      <c r="AL39" s="24">
        <v>0.00687332489319805</v>
      </c>
      <c r="AM39" s="23"/>
      <c r="AN39" s="24" t="s">
        <v>554</v>
      </c>
      <c r="AO39" s="24">
        <v>0.0197865670765216</v>
      </c>
      <c r="AP39" s="24"/>
      <c r="AQ39" s="24" t="s">
        <v>555</v>
      </c>
      <c r="AR39" s="24">
        <v>0.00308257990595033</v>
      </c>
      <c r="AS39" s="24"/>
      <c r="AT39" s="24" t="s">
        <v>556</v>
      </c>
      <c r="AU39" s="24">
        <v>0.00627777582059464</v>
      </c>
      <c r="AV39" s="24"/>
      <c r="AW39" s="24" t="s">
        <v>557</v>
      </c>
      <c r="AX39" s="26">
        <v>0.0095882117019118</v>
      </c>
    </row>
    <row r="40" ht="15" spans="2:50">
      <c r="B40" s="22" t="s">
        <v>543</v>
      </c>
      <c r="C40" s="23" t="s">
        <v>32</v>
      </c>
      <c r="D40" s="25" t="s">
        <v>558</v>
      </c>
      <c r="E40" s="25">
        <v>0.694757134781505</v>
      </c>
      <c r="F40" s="25"/>
      <c r="G40" s="25" t="s">
        <v>559</v>
      </c>
      <c r="H40" s="25">
        <v>0.751871618959484</v>
      </c>
      <c r="I40" s="25"/>
      <c r="J40" s="25" t="s">
        <v>560</v>
      </c>
      <c r="K40" s="25">
        <v>0.973980057588397</v>
      </c>
      <c r="L40" s="25"/>
      <c r="M40" s="25" t="s">
        <v>561</v>
      </c>
      <c r="N40" s="25">
        <v>0.512699353689715</v>
      </c>
      <c r="O40" s="31"/>
      <c r="P40" s="25" t="s">
        <v>562</v>
      </c>
      <c r="Q40" s="25">
        <v>0.112602935472893</v>
      </c>
      <c r="R40" s="25"/>
      <c r="S40" s="25" t="s">
        <v>563</v>
      </c>
      <c r="T40" s="25">
        <v>0.0572825708848264</v>
      </c>
      <c r="U40" s="25"/>
      <c r="V40" s="25" t="s">
        <v>564</v>
      </c>
      <c r="W40" s="25">
        <v>0.221112822412653</v>
      </c>
      <c r="X40" s="25"/>
      <c r="Y40" s="25" t="s">
        <v>565</v>
      </c>
      <c r="Z40" s="25">
        <v>0.264949478608061</v>
      </c>
      <c r="AA40" s="31"/>
      <c r="AB40" s="25" t="s">
        <v>566</v>
      </c>
      <c r="AC40" s="25">
        <v>0.799191727077484</v>
      </c>
      <c r="AD40" s="25"/>
      <c r="AE40" s="25" t="s">
        <v>567</v>
      </c>
      <c r="AF40" s="25">
        <v>0.333972863026411</v>
      </c>
      <c r="AG40" s="25"/>
      <c r="AH40" s="25" t="s">
        <v>568</v>
      </c>
      <c r="AI40" s="25">
        <v>0.863747888832071</v>
      </c>
      <c r="AJ40" s="25"/>
      <c r="AK40" s="25" t="s">
        <v>569</v>
      </c>
      <c r="AL40" s="25">
        <v>0.269783328160269</v>
      </c>
      <c r="AM40" s="31"/>
      <c r="AN40" s="25" t="s">
        <v>570</v>
      </c>
      <c r="AO40" s="25">
        <v>0.144121182315594</v>
      </c>
      <c r="AP40" s="25"/>
      <c r="AQ40" s="25" t="s">
        <v>571</v>
      </c>
      <c r="AR40" s="25">
        <v>0.279691599105203</v>
      </c>
      <c r="AS40" s="25"/>
      <c r="AT40" s="25" t="s">
        <v>572</v>
      </c>
      <c r="AU40" s="25">
        <v>0.107317456610519</v>
      </c>
      <c r="AV40" s="25"/>
      <c r="AW40" s="25" t="s">
        <v>573</v>
      </c>
      <c r="AX40" s="26">
        <v>0.135074175183726</v>
      </c>
    </row>
    <row r="41" ht="15" spans="2:50">
      <c r="B41" s="27" t="s">
        <v>543</v>
      </c>
      <c r="C41" s="28" t="s">
        <v>49</v>
      </c>
      <c r="D41" s="29" t="s">
        <v>574</v>
      </c>
      <c r="E41" s="29">
        <v>2.17e-7</v>
      </c>
      <c r="F41" s="29"/>
      <c r="G41" s="29" t="s">
        <v>575</v>
      </c>
      <c r="H41" s="29">
        <v>0.00010126</v>
      </c>
      <c r="I41" s="29"/>
      <c r="J41" s="29" t="s">
        <v>576</v>
      </c>
      <c r="K41" s="29">
        <v>2.97e-10</v>
      </c>
      <c r="L41" s="29"/>
      <c r="M41" s="29" t="s">
        <v>577</v>
      </c>
      <c r="N41" s="29">
        <v>1.85e-7</v>
      </c>
      <c r="O41" s="28"/>
      <c r="P41" s="29" t="s">
        <v>578</v>
      </c>
      <c r="Q41" s="29">
        <v>0.250406318</v>
      </c>
      <c r="R41" s="29"/>
      <c r="S41" s="29" t="s">
        <v>579</v>
      </c>
      <c r="T41" s="29">
        <v>0.560272261</v>
      </c>
      <c r="U41" s="29"/>
      <c r="V41" s="29" t="s">
        <v>580</v>
      </c>
      <c r="W41" s="29">
        <v>0.074013739</v>
      </c>
      <c r="X41" s="29"/>
      <c r="Y41" s="29" t="s">
        <v>581</v>
      </c>
      <c r="Z41" s="29">
        <v>0.043199821</v>
      </c>
      <c r="AA41" s="28"/>
      <c r="AB41" s="29" t="s">
        <v>582</v>
      </c>
      <c r="AC41" s="29">
        <v>0.019592277</v>
      </c>
      <c r="AD41" s="29"/>
      <c r="AE41" s="29" t="s">
        <v>583</v>
      </c>
      <c r="AF41" s="29">
        <v>0.066075143</v>
      </c>
      <c r="AG41" s="29"/>
      <c r="AH41" s="29" t="s">
        <v>584</v>
      </c>
      <c r="AI41" s="29">
        <v>0.000242257</v>
      </c>
      <c r="AJ41" s="29"/>
      <c r="AK41" s="29" t="s">
        <v>585</v>
      </c>
      <c r="AL41" s="29">
        <v>0.003782021</v>
      </c>
      <c r="AM41" s="28"/>
      <c r="AN41" s="29" t="s">
        <v>586</v>
      </c>
      <c r="AO41" s="29">
        <v>0.008516322</v>
      </c>
      <c r="AP41" s="29"/>
      <c r="AQ41" s="29" t="s">
        <v>587</v>
      </c>
      <c r="AR41" s="29">
        <v>0.001693297</v>
      </c>
      <c r="AS41" s="29"/>
      <c r="AT41" s="29" t="s">
        <v>588</v>
      </c>
      <c r="AU41" s="29">
        <v>0.002208652</v>
      </c>
      <c r="AV41" s="29"/>
      <c r="AW41" s="29" t="s">
        <v>589</v>
      </c>
      <c r="AX41" s="30">
        <v>0.003926529</v>
      </c>
    </row>
    <row r="42" ht="15" spans="2:50">
      <c r="B42" s="22" t="s">
        <v>590</v>
      </c>
      <c r="C42" s="23" t="s">
        <v>15</v>
      </c>
      <c r="D42" s="24" t="s">
        <v>591</v>
      </c>
      <c r="E42" s="24">
        <v>1.28692544247964e-8</v>
      </c>
      <c r="F42" s="24"/>
      <c r="G42" s="24" t="s">
        <v>195</v>
      </c>
      <c r="H42" s="24">
        <v>0.0311310034995456</v>
      </c>
      <c r="I42" s="24"/>
      <c r="J42" s="24" t="s">
        <v>592</v>
      </c>
      <c r="K42" s="24">
        <v>2.26547949131796e-6</v>
      </c>
      <c r="L42" s="24"/>
      <c r="M42" s="24" t="s">
        <v>592</v>
      </c>
      <c r="N42" s="24">
        <v>4.47459239054175e-6</v>
      </c>
      <c r="O42" s="23"/>
      <c r="P42" s="24" t="s">
        <v>593</v>
      </c>
      <c r="Q42" s="24">
        <v>0.00212285473277736</v>
      </c>
      <c r="R42" s="24"/>
      <c r="S42" s="24" t="s">
        <v>594</v>
      </c>
      <c r="T42" s="24">
        <v>0.0337720844561172</v>
      </c>
      <c r="U42" s="24"/>
      <c r="V42" s="24" t="s">
        <v>595</v>
      </c>
      <c r="W42" s="24">
        <v>0.00051715522440528</v>
      </c>
      <c r="X42" s="24"/>
      <c r="Y42" s="24" t="s">
        <v>150</v>
      </c>
      <c r="Z42" s="25">
        <v>0.000574961249928892</v>
      </c>
      <c r="AA42" s="23"/>
      <c r="AB42" s="24" t="s">
        <v>596</v>
      </c>
      <c r="AC42" s="24">
        <v>1.23189911545451e-6</v>
      </c>
      <c r="AD42" s="24"/>
      <c r="AE42" s="24" t="s">
        <v>597</v>
      </c>
      <c r="AF42" s="24">
        <v>0.00185280125766742</v>
      </c>
      <c r="AG42" s="24"/>
      <c r="AH42" s="24" t="s">
        <v>598</v>
      </c>
      <c r="AI42" s="24">
        <v>1.55604107462862e-7</v>
      </c>
      <c r="AJ42" s="24"/>
      <c r="AK42" s="24" t="s">
        <v>599</v>
      </c>
      <c r="AL42" s="24">
        <v>1.9111274636534e-7</v>
      </c>
      <c r="AM42" s="23"/>
      <c r="AN42" s="24" t="s">
        <v>223</v>
      </c>
      <c r="AO42" s="24">
        <v>4.1320774051848e-7</v>
      </c>
      <c r="AP42" s="24"/>
      <c r="AQ42" s="24" t="s">
        <v>600</v>
      </c>
      <c r="AR42" s="24">
        <v>0.000129723108378242</v>
      </c>
      <c r="AS42" s="24"/>
      <c r="AT42" s="24" t="s">
        <v>601</v>
      </c>
      <c r="AU42" s="24">
        <v>0.000100124054802</v>
      </c>
      <c r="AV42" s="24"/>
      <c r="AW42" s="24" t="s">
        <v>602</v>
      </c>
      <c r="AX42" s="26">
        <v>0.00018603641811282</v>
      </c>
    </row>
    <row r="43" ht="15" spans="2:50">
      <c r="B43" s="22" t="s">
        <v>590</v>
      </c>
      <c r="C43" s="23" t="s">
        <v>32</v>
      </c>
      <c r="D43" s="24" t="s">
        <v>603</v>
      </c>
      <c r="E43" s="24">
        <v>1.09473635367659e-7</v>
      </c>
      <c r="F43" s="24"/>
      <c r="G43" s="24" t="s">
        <v>604</v>
      </c>
      <c r="H43" s="24">
        <v>0.00577774752687301</v>
      </c>
      <c r="I43" s="24"/>
      <c r="J43" s="24" t="s">
        <v>605</v>
      </c>
      <c r="K43" s="24">
        <v>7.28974536742449e-7</v>
      </c>
      <c r="L43" s="24"/>
      <c r="M43" s="24" t="s">
        <v>606</v>
      </c>
      <c r="N43" s="24">
        <v>2.26367027937005e-6</v>
      </c>
      <c r="O43" s="23"/>
      <c r="P43" s="24" t="s">
        <v>607</v>
      </c>
      <c r="Q43" s="24">
        <v>0.0213243831754504</v>
      </c>
      <c r="R43" s="24"/>
      <c r="S43" s="24" t="s">
        <v>608</v>
      </c>
      <c r="T43" s="24">
        <v>0.225138312312727</v>
      </c>
      <c r="U43" s="24"/>
      <c r="V43" s="24" t="s">
        <v>609</v>
      </c>
      <c r="W43" s="24">
        <v>0.124299488559956</v>
      </c>
      <c r="X43" s="24"/>
      <c r="Y43" s="24" t="s">
        <v>610</v>
      </c>
      <c r="Z43" s="25">
        <v>0.0449777861448969</v>
      </c>
      <c r="AA43" s="23"/>
      <c r="AB43" s="24" t="s">
        <v>611</v>
      </c>
      <c r="AC43" s="24">
        <v>0.000147736425889315</v>
      </c>
      <c r="AD43" s="24"/>
      <c r="AE43" s="24" t="s">
        <v>612</v>
      </c>
      <c r="AF43" s="24">
        <v>0.00107014828089579</v>
      </c>
      <c r="AG43" s="24"/>
      <c r="AH43" s="24" t="s">
        <v>613</v>
      </c>
      <c r="AI43" s="24">
        <v>0.000155854852195802</v>
      </c>
      <c r="AJ43" s="24"/>
      <c r="AK43" s="24" t="s">
        <v>614</v>
      </c>
      <c r="AL43" s="24">
        <v>7.04228621103456e-5</v>
      </c>
      <c r="AM43" s="23"/>
      <c r="AN43" s="24" t="s">
        <v>615</v>
      </c>
      <c r="AO43" s="24">
        <v>1.32393150739409e-8</v>
      </c>
      <c r="AP43" s="24"/>
      <c r="AQ43" s="24" t="s">
        <v>616</v>
      </c>
      <c r="AR43" s="24">
        <v>9.09105768344116e-8</v>
      </c>
      <c r="AS43" s="24"/>
      <c r="AT43" s="24" t="s">
        <v>617</v>
      </c>
      <c r="AU43" s="24">
        <v>8.41962612684089e-6</v>
      </c>
      <c r="AV43" s="24"/>
      <c r="AW43" s="24" t="s">
        <v>618</v>
      </c>
      <c r="AX43" s="26">
        <v>7.8274447755929e-7</v>
      </c>
    </row>
    <row r="44" ht="15" spans="2:50">
      <c r="B44" s="27" t="s">
        <v>590</v>
      </c>
      <c r="C44" s="28" t="s">
        <v>49</v>
      </c>
      <c r="D44" s="29" t="s">
        <v>619</v>
      </c>
      <c r="E44" s="29">
        <v>9.41e-15</v>
      </c>
      <c r="F44" s="29"/>
      <c r="G44" s="29" t="s">
        <v>620</v>
      </c>
      <c r="H44" s="29">
        <v>0.00068017</v>
      </c>
      <c r="I44" s="29"/>
      <c r="J44" s="29" t="s">
        <v>621</v>
      </c>
      <c r="K44" s="29">
        <v>9.73e-12</v>
      </c>
      <c r="L44" s="29"/>
      <c r="M44" s="29" t="s">
        <v>621</v>
      </c>
      <c r="N44" s="29">
        <v>6.1e-11</v>
      </c>
      <c r="O44" s="28"/>
      <c r="P44" s="29" t="s">
        <v>622</v>
      </c>
      <c r="Q44" s="29">
        <v>0.000131483</v>
      </c>
      <c r="R44" s="29"/>
      <c r="S44" s="29" t="s">
        <v>623</v>
      </c>
      <c r="T44" s="29">
        <v>0.014621505</v>
      </c>
      <c r="U44" s="29"/>
      <c r="V44" s="29" t="s">
        <v>624</v>
      </c>
      <c r="W44" s="29">
        <v>0.000201699</v>
      </c>
      <c r="X44" s="29"/>
      <c r="Y44" s="29" t="s">
        <v>116</v>
      </c>
      <c r="Z44" s="29">
        <v>6.98e-5</v>
      </c>
      <c r="AA44" s="28"/>
      <c r="AB44" s="29" t="s">
        <v>625</v>
      </c>
      <c r="AC44" s="29">
        <v>7.67e-10</v>
      </c>
      <c r="AD44" s="29"/>
      <c r="AE44" s="29" t="s">
        <v>626</v>
      </c>
      <c r="AF44" s="29">
        <v>7.44e-6</v>
      </c>
      <c r="AG44" s="29"/>
      <c r="AH44" s="29" t="s">
        <v>627</v>
      </c>
      <c r="AI44" s="29">
        <v>1e-10</v>
      </c>
      <c r="AJ44" s="29"/>
      <c r="AK44" s="29" t="s">
        <v>628</v>
      </c>
      <c r="AL44" s="29">
        <v>5.76e-11</v>
      </c>
      <c r="AM44" s="28"/>
      <c r="AN44" s="29" t="s">
        <v>629</v>
      </c>
      <c r="AO44" s="29">
        <v>4.21e-14</v>
      </c>
      <c r="AP44" s="29"/>
      <c r="AQ44" s="29" t="s">
        <v>630</v>
      </c>
      <c r="AR44" s="29">
        <v>2.24e-10</v>
      </c>
      <c r="AS44" s="29"/>
      <c r="AT44" s="29" t="s">
        <v>631</v>
      </c>
      <c r="AU44" s="29">
        <v>6.19e-9</v>
      </c>
      <c r="AV44" s="29"/>
      <c r="AW44" s="29" t="s">
        <v>632</v>
      </c>
      <c r="AX44" s="30">
        <v>1.36e-9</v>
      </c>
    </row>
    <row r="45" ht="15" spans="2:50">
      <c r="B45" s="18" t="s">
        <v>633</v>
      </c>
      <c r="C45" s="19" t="s">
        <v>15</v>
      </c>
      <c r="D45" s="20" t="s">
        <v>634</v>
      </c>
      <c r="E45" s="20">
        <v>4.89504959429015e-6</v>
      </c>
      <c r="F45" s="20"/>
      <c r="G45" s="20" t="s">
        <v>635</v>
      </c>
      <c r="H45" s="20">
        <v>0.242993619403054</v>
      </c>
      <c r="I45" s="20"/>
      <c r="J45" s="20" t="s">
        <v>114</v>
      </c>
      <c r="K45" s="20">
        <v>2.24967380119557e-6</v>
      </c>
      <c r="L45" s="20"/>
      <c r="M45" s="20" t="s">
        <v>636</v>
      </c>
      <c r="N45" s="20">
        <v>2.81611674726453e-5</v>
      </c>
      <c r="O45" s="19"/>
      <c r="P45" s="20" t="s">
        <v>637</v>
      </c>
      <c r="Q45" s="20">
        <v>8.72405452961304e-6</v>
      </c>
      <c r="R45" s="20"/>
      <c r="S45" s="20" t="s">
        <v>638</v>
      </c>
      <c r="T45" s="20">
        <v>0.0372145100506748</v>
      </c>
      <c r="U45" s="20"/>
      <c r="V45" s="20" t="s">
        <v>639</v>
      </c>
      <c r="W45" s="20">
        <v>1.93812144373739e-6</v>
      </c>
      <c r="X45" s="20"/>
      <c r="Y45" s="20" t="s">
        <v>640</v>
      </c>
      <c r="Z45" s="20">
        <v>5.15549041376238e-6</v>
      </c>
      <c r="AA45" s="19"/>
      <c r="AB45" s="20" t="s">
        <v>641</v>
      </c>
      <c r="AC45" s="20">
        <v>9.80373465029107e-6</v>
      </c>
      <c r="AD45" s="20"/>
      <c r="AE45" s="20" t="s">
        <v>642</v>
      </c>
      <c r="AF45" s="20">
        <v>0.0109492495018287</v>
      </c>
      <c r="AG45" s="20"/>
      <c r="AH45" s="20" t="s">
        <v>643</v>
      </c>
      <c r="AI45" s="20">
        <v>4.71901536658126e-5</v>
      </c>
      <c r="AJ45" s="20"/>
      <c r="AK45" s="20" t="s">
        <v>644</v>
      </c>
      <c r="AL45" s="20">
        <v>4.23065165670117e-5</v>
      </c>
      <c r="AM45" s="19"/>
      <c r="AN45" s="20" t="s">
        <v>645</v>
      </c>
      <c r="AO45" s="20">
        <v>0.00103962873576518</v>
      </c>
      <c r="AP45" s="20"/>
      <c r="AQ45" s="20" t="s">
        <v>646</v>
      </c>
      <c r="AR45" s="20">
        <v>0.00126311929556445</v>
      </c>
      <c r="AS45" s="20"/>
      <c r="AT45" s="20" t="s">
        <v>647</v>
      </c>
      <c r="AU45" s="20">
        <v>0.00227616215346887</v>
      </c>
      <c r="AV45" s="20"/>
      <c r="AW45" s="20" t="s">
        <v>648</v>
      </c>
      <c r="AX45" s="21">
        <v>0.00177941982149559</v>
      </c>
    </row>
    <row r="46" ht="15" spans="2:50">
      <c r="B46" s="22" t="s">
        <v>633</v>
      </c>
      <c r="C46" s="23" t="s">
        <v>32</v>
      </c>
      <c r="D46" s="24" t="s">
        <v>649</v>
      </c>
      <c r="E46" s="24">
        <v>1.36980981953115e-7</v>
      </c>
      <c r="F46" s="24"/>
      <c r="G46" s="24" t="s">
        <v>650</v>
      </c>
      <c r="H46" s="24">
        <v>0.0021171962691652</v>
      </c>
      <c r="I46" s="24"/>
      <c r="J46" s="24" t="s">
        <v>651</v>
      </c>
      <c r="K46" s="24">
        <v>2.12399884518629e-7</v>
      </c>
      <c r="L46" s="24"/>
      <c r="M46" s="24" t="s">
        <v>652</v>
      </c>
      <c r="N46" s="24">
        <v>1.00480026365428e-6</v>
      </c>
      <c r="O46" s="23"/>
      <c r="P46" s="24" t="s">
        <v>653</v>
      </c>
      <c r="Q46" s="24">
        <v>0.0424206673980042</v>
      </c>
      <c r="R46" s="24"/>
      <c r="S46" s="24" t="s">
        <v>654</v>
      </c>
      <c r="T46" s="24">
        <v>0.302339523845073</v>
      </c>
      <c r="U46" s="24"/>
      <c r="V46" s="24" t="s">
        <v>655</v>
      </c>
      <c r="W46" s="24">
        <v>0.0190780855965393</v>
      </c>
      <c r="X46" s="24"/>
      <c r="Y46" s="24" t="s">
        <v>270</v>
      </c>
      <c r="Z46" s="25">
        <v>0.0173106302760553</v>
      </c>
      <c r="AA46" s="23"/>
      <c r="AB46" s="24" t="s">
        <v>656</v>
      </c>
      <c r="AC46" s="24">
        <v>0.00451212324547772</v>
      </c>
      <c r="AD46" s="24"/>
      <c r="AE46" s="24" t="s">
        <v>657</v>
      </c>
      <c r="AF46" s="24">
        <v>0.0113997385957466</v>
      </c>
      <c r="AG46" s="24"/>
      <c r="AH46" s="24" t="s">
        <v>658</v>
      </c>
      <c r="AI46" s="24">
        <v>0.000359530760885522</v>
      </c>
      <c r="AJ46" s="24"/>
      <c r="AK46" s="24" t="s">
        <v>659</v>
      </c>
      <c r="AL46" s="24">
        <v>0.00016547407632221</v>
      </c>
      <c r="AM46" s="23"/>
      <c r="AN46" s="24" t="s">
        <v>660</v>
      </c>
      <c r="AO46" s="24">
        <v>2.38073179878241e-5</v>
      </c>
      <c r="AP46" s="24"/>
      <c r="AQ46" s="24" t="s">
        <v>661</v>
      </c>
      <c r="AR46" s="24">
        <v>6.16676705137767e-6</v>
      </c>
      <c r="AS46" s="24"/>
      <c r="AT46" s="24" t="s">
        <v>662</v>
      </c>
      <c r="AU46" s="24">
        <v>9.99118349112621e-5</v>
      </c>
      <c r="AV46" s="24"/>
      <c r="AW46" s="24" t="s">
        <v>663</v>
      </c>
      <c r="AX46" s="26">
        <v>1.76883665212726e-5</v>
      </c>
    </row>
    <row r="47" ht="15" spans="2:50">
      <c r="B47" s="27" t="s">
        <v>633</v>
      </c>
      <c r="C47" s="28" t="s">
        <v>49</v>
      </c>
      <c r="D47" s="29" t="s">
        <v>664</v>
      </c>
      <c r="E47" s="29">
        <v>1.23e-11</v>
      </c>
      <c r="F47" s="29"/>
      <c r="G47" s="29" t="s">
        <v>665</v>
      </c>
      <c r="H47" s="29">
        <v>0.007473861</v>
      </c>
      <c r="I47" s="29"/>
      <c r="J47" s="29" t="s">
        <v>666</v>
      </c>
      <c r="K47" s="29">
        <v>6.48e-12</v>
      </c>
      <c r="L47" s="29"/>
      <c r="M47" s="29" t="s">
        <v>667</v>
      </c>
      <c r="N47" s="29">
        <v>3.53e-10</v>
      </c>
      <c r="O47" s="28"/>
      <c r="P47" s="29" t="s">
        <v>668</v>
      </c>
      <c r="Q47" s="29">
        <v>1.17e-6</v>
      </c>
      <c r="R47" s="29"/>
      <c r="S47" s="29" t="s">
        <v>669</v>
      </c>
      <c r="T47" s="29">
        <v>0.020357404</v>
      </c>
      <c r="U47" s="29"/>
      <c r="V47" s="29" t="s">
        <v>670</v>
      </c>
      <c r="W47" s="29">
        <v>1.35e-7</v>
      </c>
      <c r="X47" s="29"/>
      <c r="Y47" s="29" t="s">
        <v>346</v>
      </c>
      <c r="Z47" s="29">
        <v>3.06e-7</v>
      </c>
      <c r="AA47" s="28"/>
      <c r="AB47" s="29" t="s">
        <v>671</v>
      </c>
      <c r="AC47" s="29">
        <v>1.75e-7</v>
      </c>
      <c r="AD47" s="29"/>
      <c r="AE47" s="29" t="s">
        <v>672</v>
      </c>
      <c r="AF47" s="29">
        <v>0.000367491</v>
      </c>
      <c r="AG47" s="29"/>
      <c r="AH47" s="29" t="s">
        <v>673</v>
      </c>
      <c r="AI47" s="29">
        <v>6.56e-8</v>
      </c>
      <c r="AJ47" s="29"/>
      <c r="AK47" s="29" t="s">
        <v>674</v>
      </c>
      <c r="AL47" s="29">
        <v>2.69e-8</v>
      </c>
      <c r="AM47" s="28"/>
      <c r="AN47" s="29" t="s">
        <v>675</v>
      </c>
      <c r="AO47" s="29">
        <v>2.04e-7</v>
      </c>
      <c r="AP47" s="29"/>
      <c r="AQ47" s="29" t="s">
        <v>676</v>
      </c>
      <c r="AR47" s="29">
        <v>1.33e-7</v>
      </c>
      <c r="AS47" s="29"/>
      <c r="AT47" s="29" t="s">
        <v>677</v>
      </c>
      <c r="AU47" s="29">
        <v>2.07e-6</v>
      </c>
      <c r="AV47" s="29"/>
      <c r="AW47" s="29" t="s">
        <v>678</v>
      </c>
      <c r="AX47" s="30">
        <v>3.22e-7</v>
      </c>
    </row>
    <row r="48" ht="15" spans="2:50">
      <c r="B48" s="18" t="s">
        <v>679</v>
      </c>
      <c r="C48" s="19" t="s">
        <v>15</v>
      </c>
      <c r="D48" s="20" t="s">
        <v>680</v>
      </c>
      <c r="E48" s="20">
        <v>0.0196473895137401</v>
      </c>
      <c r="F48" s="20"/>
      <c r="G48" s="20" t="s">
        <v>500</v>
      </c>
      <c r="H48" s="20">
        <v>0.473866554128936</v>
      </c>
      <c r="I48" s="20"/>
      <c r="J48" s="20" t="s">
        <v>681</v>
      </c>
      <c r="K48" s="20">
        <v>0.00589248363209245</v>
      </c>
      <c r="L48" s="20"/>
      <c r="M48" s="20" t="s">
        <v>682</v>
      </c>
      <c r="N48" s="20">
        <v>0.0340554692367057</v>
      </c>
      <c r="O48" s="19"/>
      <c r="P48" s="20" t="s">
        <v>683</v>
      </c>
      <c r="Q48" s="20">
        <v>0.554777028101578</v>
      </c>
      <c r="R48" s="20"/>
      <c r="S48" s="20" t="s">
        <v>684</v>
      </c>
      <c r="T48" s="20">
        <v>0.243097740740804</v>
      </c>
      <c r="U48" s="20"/>
      <c r="V48" s="20" t="s">
        <v>685</v>
      </c>
      <c r="W48" s="20">
        <v>0.821377891406756</v>
      </c>
      <c r="X48" s="20"/>
      <c r="Y48" s="20" t="s">
        <v>686</v>
      </c>
      <c r="Z48" s="20">
        <v>0.523096683992723</v>
      </c>
      <c r="AA48" s="19"/>
      <c r="AB48" s="20" t="s">
        <v>687</v>
      </c>
      <c r="AC48" s="20">
        <v>0.265682876774379</v>
      </c>
      <c r="AD48" s="20"/>
      <c r="AE48" s="20" t="s">
        <v>688</v>
      </c>
      <c r="AF48" s="20">
        <v>0.0147493493726107</v>
      </c>
      <c r="AG48" s="20"/>
      <c r="AH48" s="20" t="s">
        <v>689</v>
      </c>
      <c r="AI48" s="20">
        <v>0.0333361802019179</v>
      </c>
      <c r="AJ48" s="20"/>
      <c r="AK48" s="20" t="s">
        <v>690</v>
      </c>
      <c r="AL48" s="20">
        <v>0.0379603331060783</v>
      </c>
      <c r="AM48" s="19"/>
      <c r="AN48" s="20" t="s">
        <v>691</v>
      </c>
      <c r="AO48" s="20">
        <v>0.0312069902517353</v>
      </c>
      <c r="AP48" s="20"/>
      <c r="AQ48" s="20" t="s">
        <v>692</v>
      </c>
      <c r="AR48" s="20">
        <v>0.00930997329228418</v>
      </c>
      <c r="AS48" s="20"/>
      <c r="AT48" s="20" t="s">
        <v>693</v>
      </c>
      <c r="AU48" s="20">
        <v>0.0110717356281384</v>
      </c>
      <c r="AV48" s="20"/>
      <c r="AW48" s="20" t="s">
        <v>694</v>
      </c>
      <c r="AX48" s="21">
        <v>0.0216450755604223</v>
      </c>
    </row>
    <row r="49" ht="15" spans="2:50">
      <c r="B49" s="22" t="s">
        <v>679</v>
      </c>
      <c r="C49" s="23" t="s">
        <v>32</v>
      </c>
      <c r="D49" s="24" t="s">
        <v>695</v>
      </c>
      <c r="E49" s="24">
        <v>0.750265833097852</v>
      </c>
      <c r="F49" s="24"/>
      <c r="G49" s="24" t="s">
        <v>696</v>
      </c>
      <c r="H49" s="24">
        <v>0.22543308923403</v>
      </c>
      <c r="I49" s="24"/>
      <c r="J49" s="24" t="s">
        <v>697</v>
      </c>
      <c r="K49" s="24">
        <v>0.852227001723582</v>
      </c>
      <c r="L49" s="24"/>
      <c r="M49" s="24" t="s">
        <v>698</v>
      </c>
      <c r="N49" s="24">
        <v>0.686898903268344</v>
      </c>
      <c r="O49" s="23"/>
      <c r="P49" s="24" t="s">
        <v>699</v>
      </c>
      <c r="Q49" s="24">
        <v>0.632743931528741</v>
      </c>
      <c r="R49" s="24"/>
      <c r="S49" s="24" t="s">
        <v>700</v>
      </c>
      <c r="T49" s="24">
        <v>0.476557158122797</v>
      </c>
      <c r="U49" s="24"/>
      <c r="V49" s="24" t="s">
        <v>701</v>
      </c>
      <c r="W49" s="24">
        <v>0.721070475842967</v>
      </c>
      <c r="X49" s="24"/>
      <c r="Y49" s="24" t="s">
        <v>702</v>
      </c>
      <c r="Z49" s="25">
        <v>0.713860302213357</v>
      </c>
      <c r="AA49" s="23"/>
      <c r="AB49" s="24" t="s">
        <v>703</v>
      </c>
      <c r="AC49" s="24">
        <v>0.666374355728884</v>
      </c>
      <c r="AD49" s="24"/>
      <c r="AE49" s="24" t="s">
        <v>704</v>
      </c>
      <c r="AF49" s="24">
        <v>0.218740009095015</v>
      </c>
      <c r="AG49" s="24"/>
      <c r="AH49" s="24" t="s">
        <v>705</v>
      </c>
      <c r="AI49" s="24">
        <v>0.347040457681229</v>
      </c>
      <c r="AJ49" s="24"/>
      <c r="AK49" s="24" t="s">
        <v>706</v>
      </c>
      <c r="AL49" s="24">
        <v>0.238804653092561</v>
      </c>
      <c r="AM49" s="23"/>
      <c r="AN49" s="24" t="s">
        <v>707</v>
      </c>
      <c r="AO49" s="24">
        <v>0.486078276509452</v>
      </c>
      <c r="AP49" s="24"/>
      <c r="AQ49" s="24" t="s">
        <v>708</v>
      </c>
      <c r="AR49" s="24">
        <v>0.339588717518905</v>
      </c>
      <c r="AS49" s="24"/>
      <c r="AT49" s="24" t="s">
        <v>709</v>
      </c>
      <c r="AU49" s="24">
        <v>0.526540320819306</v>
      </c>
      <c r="AV49" s="24"/>
      <c r="AW49" s="24" t="s">
        <v>710</v>
      </c>
      <c r="AX49" s="26">
        <v>0.270063911861461</v>
      </c>
    </row>
    <row r="50" ht="15" spans="2:50">
      <c r="B50" s="27" t="s">
        <v>679</v>
      </c>
      <c r="C50" s="28" t="s">
        <v>49</v>
      </c>
      <c r="D50" s="29" t="s">
        <v>711</v>
      </c>
      <c r="E50" s="29">
        <v>0.020480858</v>
      </c>
      <c r="F50" s="29"/>
      <c r="G50" s="29" t="s">
        <v>712</v>
      </c>
      <c r="H50" s="29">
        <v>0.724479964</v>
      </c>
      <c r="I50" s="29"/>
      <c r="J50" s="29" t="s">
        <v>713</v>
      </c>
      <c r="K50" s="29">
        <v>0.010488695</v>
      </c>
      <c r="L50" s="29"/>
      <c r="M50" s="29" t="s">
        <v>714</v>
      </c>
      <c r="N50" s="29">
        <v>0.059061059</v>
      </c>
      <c r="O50" s="28"/>
      <c r="P50" s="29" t="s">
        <v>715</v>
      </c>
      <c r="Q50" s="29">
        <v>0.482247047</v>
      </c>
      <c r="R50" s="29"/>
      <c r="S50" s="29" t="s">
        <v>716</v>
      </c>
      <c r="T50" s="29">
        <v>0.188252503</v>
      </c>
      <c r="U50" s="29"/>
      <c r="V50" s="29" t="s">
        <v>717</v>
      </c>
      <c r="W50" s="29">
        <v>0.943854641</v>
      </c>
      <c r="X50" s="29"/>
      <c r="Y50" s="29" t="s">
        <v>718</v>
      </c>
      <c r="Z50" s="29">
        <v>0.641570248</v>
      </c>
      <c r="AA50" s="28"/>
      <c r="AB50" s="29" t="s">
        <v>719</v>
      </c>
      <c r="AC50" s="29">
        <v>0.372897994</v>
      </c>
      <c r="AD50" s="29"/>
      <c r="AE50" s="29" t="s">
        <v>720</v>
      </c>
      <c r="AF50" s="29">
        <v>0.060057403</v>
      </c>
      <c r="AG50" s="29"/>
      <c r="AH50" s="29" t="s">
        <v>721</v>
      </c>
      <c r="AI50" s="29">
        <v>0.096462345</v>
      </c>
      <c r="AJ50" s="29"/>
      <c r="AK50" s="29" t="s">
        <v>722</v>
      </c>
      <c r="AL50" s="29">
        <v>0.148149419</v>
      </c>
      <c r="AM50" s="28"/>
      <c r="AN50" s="29" t="s">
        <v>723</v>
      </c>
      <c r="AO50" s="29">
        <v>0.023649607</v>
      </c>
      <c r="AP50" s="29"/>
      <c r="AQ50" s="29" t="s">
        <v>724</v>
      </c>
      <c r="AR50" s="29">
        <v>0.005610453</v>
      </c>
      <c r="AS50" s="29"/>
      <c r="AT50" s="29" t="s">
        <v>725</v>
      </c>
      <c r="AU50" s="29">
        <v>0.009106874</v>
      </c>
      <c r="AV50" s="29"/>
      <c r="AW50" s="29" t="s">
        <v>726</v>
      </c>
      <c r="AX50" s="30">
        <v>0.011336945</v>
      </c>
    </row>
    <row r="51" ht="15" spans="2:50">
      <c r="B51" s="18" t="s">
        <v>727</v>
      </c>
      <c r="C51" s="19" t="s">
        <v>15</v>
      </c>
      <c r="D51" s="20" t="s">
        <v>728</v>
      </c>
      <c r="E51" s="20">
        <v>0.0737060876261495</v>
      </c>
      <c r="F51" s="20"/>
      <c r="G51" s="20" t="s">
        <v>729</v>
      </c>
      <c r="H51" s="20">
        <v>0.113636303967684</v>
      </c>
      <c r="I51" s="20"/>
      <c r="J51" s="20" t="s">
        <v>730</v>
      </c>
      <c r="K51" s="20">
        <v>0.0841762901256227</v>
      </c>
      <c r="L51" s="20"/>
      <c r="M51" s="20" t="s">
        <v>731</v>
      </c>
      <c r="N51" s="20">
        <v>0.287426636356251</v>
      </c>
      <c r="O51" s="19"/>
      <c r="P51" s="20" t="s">
        <v>732</v>
      </c>
      <c r="Q51" s="20">
        <v>0.0713344373172088</v>
      </c>
      <c r="R51" s="20"/>
      <c r="S51" s="20" t="s">
        <v>733</v>
      </c>
      <c r="T51" s="20">
        <v>0.0552063470981981</v>
      </c>
      <c r="U51" s="20"/>
      <c r="V51" s="20" t="s">
        <v>734</v>
      </c>
      <c r="W51" s="20">
        <v>0.0191809228259947</v>
      </c>
      <c r="X51" s="20"/>
      <c r="Y51" s="20" t="s">
        <v>735</v>
      </c>
      <c r="Z51" s="20">
        <v>0.00518293219921485</v>
      </c>
      <c r="AA51" s="19"/>
      <c r="AB51" s="20" t="s">
        <v>736</v>
      </c>
      <c r="AC51" s="20">
        <v>0.0547310358473761</v>
      </c>
      <c r="AD51" s="20"/>
      <c r="AE51" s="20" t="s">
        <v>682</v>
      </c>
      <c r="AF51" s="20">
        <v>0.0328827525132298</v>
      </c>
      <c r="AG51" s="20"/>
      <c r="AH51" s="20" t="s">
        <v>737</v>
      </c>
      <c r="AI51" s="20">
        <v>0.00459084100160025</v>
      </c>
      <c r="AJ51" s="20"/>
      <c r="AK51" s="20" t="s">
        <v>738</v>
      </c>
      <c r="AL51" s="20">
        <v>0.011218858971651</v>
      </c>
      <c r="AM51" s="19"/>
      <c r="AN51" s="20" t="s">
        <v>739</v>
      </c>
      <c r="AO51" s="20">
        <v>0.105492948933058</v>
      </c>
      <c r="AP51" s="20"/>
      <c r="AQ51" s="20" t="s">
        <v>740</v>
      </c>
      <c r="AR51" s="20">
        <v>0.121907072992043</v>
      </c>
      <c r="AS51" s="20"/>
      <c r="AT51" s="20" t="s">
        <v>741</v>
      </c>
      <c r="AU51" s="20">
        <v>0.225654408663357</v>
      </c>
      <c r="AV51" s="20"/>
      <c r="AW51" s="20" t="s">
        <v>742</v>
      </c>
      <c r="AX51" s="21">
        <v>0.150955555350759</v>
      </c>
    </row>
    <row r="52" ht="15" spans="2:50">
      <c r="B52" s="22" t="s">
        <v>727</v>
      </c>
      <c r="C52" s="23" t="s">
        <v>32</v>
      </c>
      <c r="D52" s="24" t="s">
        <v>743</v>
      </c>
      <c r="E52" s="24">
        <v>0.70320049296552</v>
      </c>
      <c r="F52" s="24"/>
      <c r="G52" s="24" t="s">
        <v>744</v>
      </c>
      <c r="H52" s="24">
        <v>0.709221366504676</v>
      </c>
      <c r="I52" s="24"/>
      <c r="J52" s="24" t="s">
        <v>745</v>
      </c>
      <c r="K52" s="24">
        <v>0.410723840908812</v>
      </c>
      <c r="L52" s="24"/>
      <c r="M52" s="24" t="s">
        <v>746</v>
      </c>
      <c r="N52" s="24">
        <v>0.554163258750053</v>
      </c>
      <c r="O52" s="23"/>
      <c r="P52" s="24" t="s">
        <v>747</v>
      </c>
      <c r="Q52" s="24">
        <v>0.366390950038981</v>
      </c>
      <c r="R52" s="24"/>
      <c r="S52" s="24" t="s">
        <v>748</v>
      </c>
      <c r="T52" s="24">
        <v>0.727242793249552</v>
      </c>
      <c r="U52" s="24"/>
      <c r="V52" s="24" t="s">
        <v>749</v>
      </c>
      <c r="W52" s="24">
        <v>0.474854681378003</v>
      </c>
      <c r="X52" s="24"/>
      <c r="Y52" s="24" t="s">
        <v>750</v>
      </c>
      <c r="Z52" s="25">
        <v>0.461551399043774</v>
      </c>
      <c r="AA52" s="23"/>
      <c r="AB52" s="24" t="s">
        <v>751</v>
      </c>
      <c r="AC52" s="24">
        <v>0.11997576938184</v>
      </c>
      <c r="AD52" s="24"/>
      <c r="AE52" s="24" t="s">
        <v>752</v>
      </c>
      <c r="AF52" s="24">
        <v>0.158969779916248</v>
      </c>
      <c r="AG52" s="24"/>
      <c r="AH52" s="24" t="s">
        <v>753</v>
      </c>
      <c r="AI52" s="24">
        <v>0.215648819417552</v>
      </c>
      <c r="AJ52" s="24"/>
      <c r="AK52" s="24" t="s">
        <v>754</v>
      </c>
      <c r="AL52" s="24">
        <v>0.0319470027213494</v>
      </c>
      <c r="AM52" s="23"/>
      <c r="AN52" s="24" t="s">
        <v>755</v>
      </c>
      <c r="AO52" s="24">
        <v>0.0420214842790213</v>
      </c>
      <c r="AP52" s="24"/>
      <c r="AQ52" s="24" t="s">
        <v>756</v>
      </c>
      <c r="AR52" s="24">
        <v>0.0262338399560923</v>
      </c>
      <c r="AS52" s="24"/>
      <c r="AT52" s="24" t="s">
        <v>757</v>
      </c>
      <c r="AU52" s="24">
        <v>0.111214446054054</v>
      </c>
      <c r="AV52" s="24"/>
      <c r="AW52" s="24" t="s">
        <v>758</v>
      </c>
      <c r="AX52" s="26">
        <v>0.0640187218017318</v>
      </c>
    </row>
    <row r="53" ht="15" spans="2:50">
      <c r="B53" s="27" t="s">
        <v>727</v>
      </c>
      <c r="C53" s="28" t="s">
        <v>49</v>
      </c>
      <c r="D53" s="29" t="s">
        <v>759</v>
      </c>
      <c r="E53" s="29">
        <v>0.102151443</v>
      </c>
      <c r="F53" s="29"/>
      <c r="G53" s="29" t="s">
        <v>760</v>
      </c>
      <c r="H53" s="29">
        <v>0.145620076</v>
      </c>
      <c r="I53" s="29"/>
      <c r="J53" s="29" t="s">
        <v>761</v>
      </c>
      <c r="K53" s="29">
        <v>0.142005533</v>
      </c>
      <c r="L53" s="29"/>
      <c r="M53" s="29" t="s">
        <v>762</v>
      </c>
      <c r="N53" s="29">
        <v>0.383647845</v>
      </c>
      <c r="O53" s="28"/>
      <c r="P53" s="29" t="s">
        <v>763</v>
      </c>
      <c r="Q53" s="29">
        <v>0.115064518</v>
      </c>
      <c r="R53" s="29"/>
      <c r="S53" s="29" t="s">
        <v>764</v>
      </c>
      <c r="T53" s="29">
        <v>0.070324372</v>
      </c>
      <c r="U53" s="29"/>
      <c r="V53" s="29" t="s">
        <v>765</v>
      </c>
      <c r="W53" s="29">
        <v>0.031935802</v>
      </c>
      <c r="X53" s="29"/>
      <c r="Y53" s="29" t="s">
        <v>766</v>
      </c>
      <c r="Z53" s="29">
        <v>0.011031424</v>
      </c>
      <c r="AA53" s="28"/>
      <c r="AB53" s="29" t="s">
        <v>767</v>
      </c>
      <c r="AC53" s="29">
        <v>0.149944755</v>
      </c>
      <c r="AD53" s="29"/>
      <c r="AE53" s="29" t="s">
        <v>768</v>
      </c>
      <c r="AF53" s="29">
        <v>0.093631544</v>
      </c>
      <c r="AG53" s="29"/>
      <c r="AH53" s="29" t="s">
        <v>769</v>
      </c>
      <c r="AI53" s="29">
        <v>0.016218209</v>
      </c>
      <c r="AJ53" s="29"/>
      <c r="AK53" s="29" t="s">
        <v>770</v>
      </c>
      <c r="AL53" s="29">
        <v>0.075548247</v>
      </c>
      <c r="AM53" s="28"/>
      <c r="AN53" s="29" t="s">
        <v>771</v>
      </c>
      <c r="AO53" s="29">
        <v>0.289210869</v>
      </c>
      <c r="AP53" s="29"/>
      <c r="AQ53" s="29" t="s">
        <v>772</v>
      </c>
      <c r="AR53" s="29">
        <v>0.369839736</v>
      </c>
      <c r="AS53" s="29"/>
      <c r="AT53" s="29" t="s">
        <v>773</v>
      </c>
      <c r="AU53" s="29">
        <v>0.442309378</v>
      </c>
      <c r="AV53" s="29"/>
      <c r="AW53" s="29" t="s">
        <v>774</v>
      </c>
      <c r="AX53" s="30">
        <v>0.377903807</v>
      </c>
    </row>
    <row r="54" ht="15" spans="2:50">
      <c r="B54" s="18" t="s">
        <v>775</v>
      </c>
      <c r="C54" s="19" t="s">
        <v>15</v>
      </c>
      <c r="D54" s="20" t="s">
        <v>776</v>
      </c>
      <c r="E54" s="20">
        <v>9.40504261129122e-5</v>
      </c>
      <c r="F54" s="20"/>
      <c r="G54" s="20" t="s">
        <v>777</v>
      </c>
      <c r="H54" s="20">
        <v>0.0324051294234476</v>
      </c>
      <c r="I54" s="20"/>
      <c r="J54" s="20" t="s">
        <v>778</v>
      </c>
      <c r="K54" s="20">
        <v>0.000147852235933988</v>
      </c>
      <c r="L54" s="20"/>
      <c r="M54" s="20" t="s">
        <v>779</v>
      </c>
      <c r="N54" s="20">
        <v>0.0013557277027496</v>
      </c>
      <c r="O54" s="19"/>
      <c r="P54" s="20" t="s">
        <v>780</v>
      </c>
      <c r="Q54" s="20">
        <v>9.70103987375559e-5</v>
      </c>
      <c r="R54" s="20"/>
      <c r="S54" s="20" t="s">
        <v>781</v>
      </c>
      <c r="T54" s="20">
        <v>0.0863311251642978</v>
      </c>
      <c r="U54" s="20"/>
      <c r="V54" s="20" t="s">
        <v>782</v>
      </c>
      <c r="W54" s="20">
        <v>2.04574941100677e-5</v>
      </c>
      <c r="X54" s="20"/>
      <c r="Y54" s="20" t="s">
        <v>783</v>
      </c>
      <c r="Z54" s="20">
        <v>3.91455799274611e-6</v>
      </c>
      <c r="AA54" s="19"/>
      <c r="AB54" s="20" t="s">
        <v>784</v>
      </c>
      <c r="AC54" s="20">
        <v>0.000237128429124405</v>
      </c>
      <c r="AD54" s="20"/>
      <c r="AE54" s="20" t="s">
        <v>785</v>
      </c>
      <c r="AF54" s="20">
        <v>0.120613984431658</v>
      </c>
      <c r="AG54" s="20"/>
      <c r="AH54" s="20" t="s">
        <v>786</v>
      </c>
      <c r="AI54" s="20">
        <v>0.00511041833076385</v>
      </c>
      <c r="AJ54" s="20"/>
      <c r="AK54" s="20" t="s">
        <v>787</v>
      </c>
      <c r="AL54" s="20">
        <v>0.0185014196259924</v>
      </c>
      <c r="AM54" s="19"/>
      <c r="AN54" s="20" t="s">
        <v>788</v>
      </c>
      <c r="AO54" s="20">
        <v>5.6412149049436e-6</v>
      </c>
      <c r="AP54" s="20"/>
      <c r="AQ54" s="20" t="s">
        <v>789</v>
      </c>
      <c r="AR54" s="20">
        <v>9.35792270515676e-5</v>
      </c>
      <c r="AS54" s="20"/>
      <c r="AT54" s="20" t="s">
        <v>790</v>
      </c>
      <c r="AU54" s="20">
        <v>0.000182401500424146</v>
      </c>
      <c r="AV54" s="20"/>
      <c r="AW54" s="20" t="s">
        <v>791</v>
      </c>
      <c r="AX54" s="21">
        <v>0.000115018550524457</v>
      </c>
    </row>
    <row r="55" ht="15" spans="2:50">
      <c r="B55" s="22" t="s">
        <v>775</v>
      </c>
      <c r="C55" s="23" t="s">
        <v>32</v>
      </c>
      <c r="D55" s="24" t="s">
        <v>792</v>
      </c>
      <c r="E55" s="24">
        <v>0.0157721093312147</v>
      </c>
      <c r="F55" s="24"/>
      <c r="G55" s="24" t="s">
        <v>296</v>
      </c>
      <c r="H55" s="24">
        <v>0.0872745225400902</v>
      </c>
      <c r="I55" s="24"/>
      <c r="J55" s="24" t="s">
        <v>793</v>
      </c>
      <c r="K55" s="24">
        <v>0.00856912988973363</v>
      </c>
      <c r="L55" s="24"/>
      <c r="M55" s="24" t="s">
        <v>794</v>
      </c>
      <c r="N55" s="24">
        <v>0.0753455010280516</v>
      </c>
      <c r="O55" s="23"/>
      <c r="P55" s="24" t="s">
        <v>795</v>
      </c>
      <c r="Q55" s="24">
        <v>0.0414892006405808</v>
      </c>
      <c r="R55" s="24"/>
      <c r="S55" s="24" t="s">
        <v>796</v>
      </c>
      <c r="T55" s="24">
        <v>0.0633859786780678</v>
      </c>
      <c r="U55" s="24"/>
      <c r="V55" s="24" t="s">
        <v>797</v>
      </c>
      <c r="W55" s="24">
        <v>0.0244007858760057</v>
      </c>
      <c r="X55" s="24"/>
      <c r="Y55" s="24" t="s">
        <v>798</v>
      </c>
      <c r="Z55" s="25">
        <v>0.0857971267315531</v>
      </c>
      <c r="AA55" s="23"/>
      <c r="AB55" s="24" t="s">
        <v>799</v>
      </c>
      <c r="AC55" s="24">
        <v>0.00408715650132343</v>
      </c>
      <c r="AD55" s="24"/>
      <c r="AE55" s="24" t="s">
        <v>800</v>
      </c>
      <c r="AF55" s="24">
        <v>0.000946169825196919</v>
      </c>
      <c r="AG55" s="24"/>
      <c r="AH55" s="24" t="s">
        <v>801</v>
      </c>
      <c r="AI55" s="24">
        <v>0.0490818414482777</v>
      </c>
      <c r="AJ55" s="24"/>
      <c r="AK55" s="24" t="s">
        <v>802</v>
      </c>
      <c r="AL55" s="24">
        <v>0.0325059415672161</v>
      </c>
      <c r="AM55" s="23"/>
      <c r="AN55" s="24" t="s">
        <v>803</v>
      </c>
      <c r="AO55" s="24">
        <v>0.00718995680139625</v>
      </c>
      <c r="AP55" s="24"/>
      <c r="AQ55" s="24" t="s">
        <v>804</v>
      </c>
      <c r="AR55" s="24">
        <v>0.00234805160992115</v>
      </c>
      <c r="AS55" s="24"/>
      <c r="AT55" s="24" t="s">
        <v>805</v>
      </c>
      <c r="AU55" s="24">
        <v>0.0135784422851833</v>
      </c>
      <c r="AV55" s="24"/>
      <c r="AW55" s="24" t="s">
        <v>806</v>
      </c>
      <c r="AX55" s="26">
        <v>0.0218744290317268</v>
      </c>
    </row>
    <row r="56" ht="15" spans="2:50">
      <c r="B56" s="27" t="s">
        <v>775</v>
      </c>
      <c r="C56" s="28" t="s">
        <v>49</v>
      </c>
      <c r="D56" s="29" t="s">
        <v>634</v>
      </c>
      <c r="E56" s="29">
        <v>4.68e-6</v>
      </c>
      <c r="F56" s="29"/>
      <c r="G56" s="29" t="s">
        <v>807</v>
      </c>
      <c r="H56" s="29">
        <v>0.006836354</v>
      </c>
      <c r="I56" s="29"/>
      <c r="J56" s="29" t="s">
        <v>808</v>
      </c>
      <c r="K56" s="29">
        <v>3.95e-6</v>
      </c>
      <c r="L56" s="29"/>
      <c r="M56" s="29" t="s">
        <v>809</v>
      </c>
      <c r="N56" s="29">
        <v>0.00025398</v>
      </c>
      <c r="O56" s="28"/>
      <c r="P56" s="29" t="s">
        <v>810</v>
      </c>
      <c r="Q56" s="29">
        <v>1.21e-5</v>
      </c>
      <c r="R56" s="29"/>
      <c r="S56" s="29" t="s">
        <v>811</v>
      </c>
      <c r="T56" s="29">
        <v>0.018811531</v>
      </c>
      <c r="U56" s="29"/>
      <c r="V56" s="29" t="s">
        <v>812</v>
      </c>
      <c r="W56" s="29">
        <v>1.57e-6</v>
      </c>
      <c r="X56" s="29"/>
      <c r="Y56" s="29" t="s">
        <v>813</v>
      </c>
      <c r="Z56" s="29">
        <v>1.14e-6</v>
      </c>
      <c r="AA56" s="28"/>
      <c r="AB56" s="29" t="s">
        <v>814</v>
      </c>
      <c r="AC56" s="29">
        <v>4.29e-6</v>
      </c>
      <c r="AD56" s="29"/>
      <c r="AE56" s="29" t="s">
        <v>815</v>
      </c>
      <c r="AF56" s="29">
        <v>0.001814472</v>
      </c>
      <c r="AG56" s="29"/>
      <c r="AH56" s="29" t="s">
        <v>816</v>
      </c>
      <c r="AI56" s="29">
        <v>0.000658679</v>
      </c>
      <c r="AJ56" s="29"/>
      <c r="AK56" s="29" t="s">
        <v>817</v>
      </c>
      <c r="AL56" s="29">
        <v>0.001702366</v>
      </c>
      <c r="AM56" s="28"/>
      <c r="AN56" s="29" t="s">
        <v>818</v>
      </c>
      <c r="AO56" s="29">
        <v>1.39e-7</v>
      </c>
      <c r="AP56" s="29"/>
      <c r="AQ56" s="29" t="s">
        <v>819</v>
      </c>
      <c r="AR56" s="29">
        <v>8.41e-7</v>
      </c>
      <c r="AS56" s="29"/>
      <c r="AT56" s="29" t="s">
        <v>820</v>
      </c>
      <c r="AU56" s="29">
        <v>8.04e-6</v>
      </c>
      <c r="AV56" s="29"/>
      <c r="AW56" s="29" t="s">
        <v>125</v>
      </c>
      <c r="AX56" s="30">
        <v>7.37e-6</v>
      </c>
    </row>
    <row r="57" ht="15" spans="2:50">
      <c r="B57" s="18" t="s">
        <v>821</v>
      </c>
      <c r="C57" s="19" t="s">
        <v>15</v>
      </c>
      <c r="D57" s="20" t="s">
        <v>822</v>
      </c>
      <c r="E57" s="20">
        <v>0.423657433624643</v>
      </c>
      <c r="F57" s="20"/>
      <c r="G57" s="20" t="s">
        <v>823</v>
      </c>
      <c r="H57" s="20">
        <v>0.589681606455554</v>
      </c>
      <c r="I57" s="20"/>
      <c r="J57" s="20" t="s">
        <v>824</v>
      </c>
      <c r="K57" s="20">
        <v>0.307881596009521</v>
      </c>
      <c r="L57" s="20"/>
      <c r="M57" s="20" t="s">
        <v>825</v>
      </c>
      <c r="N57" s="20">
        <v>0.5908670811715</v>
      </c>
      <c r="O57" s="19"/>
      <c r="P57" s="20" t="s">
        <v>826</v>
      </c>
      <c r="Q57" s="20">
        <v>0.0746272600606541</v>
      </c>
      <c r="R57" s="20"/>
      <c r="S57" s="20" t="s">
        <v>827</v>
      </c>
      <c r="T57" s="20">
        <v>0.217790981046956</v>
      </c>
      <c r="U57" s="20"/>
      <c r="V57" s="20" t="s">
        <v>828</v>
      </c>
      <c r="W57" s="20">
        <v>0.0407454718377449</v>
      </c>
      <c r="X57" s="20"/>
      <c r="Y57" s="20" t="s">
        <v>829</v>
      </c>
      <c r="Z57" s="20">
        <v>0.330194919567125</v>
      </c>
      <c r="AA57" s="19"/>
      <c r="AB57" s="20" t="s">
        <v>830</v>
      </c>
      <c r="AC57" s="20">
        <v>0.0038448160029464</v>
      </c>
      <c r="AD57" s="20"/>
      <c r="AE57" s="20" t="s">
        <v>831</v>
      </c>
      <c r="AF57" s="20">
        <v>0.111435925765653</v>
      </c>
      <c r="AG57" s="20"/>
      <c r="AH57" s="20" t="s">
        <v>832</v>
      </c>
      <c r="AI57" s="20">
        <v>0.0901863269305564</v>
      </c>
      <c r="AJ57" s="20"/>
      <c r="AK57" s="20" t="s">
        <v>833</v>
      </c>
      <c r="AL57" s="20">
        <v>0.0946244341186876</v>
      </c>
      <c r="AM57" s="19"/>
      <c r="AN57" s="20" t="s">
        <v>653</v>
      </c>
      <c r="AO57" s="20">
        <v>0.0412493983272617</v>
      </c>
      <c r="AP57" s="20"/>
      <c r="AQ57" s="20" t="s">
        <v>834</v>
      </c>
      <c r="AR57" s="20">
        <v>0.120572699334662</v>
      </c>
      <c r="AS57" s="20"/>
      <c r="AT57" s="20" t="s">
        <v>835</v>
      </c>
      <c r="AU57" s="20">
        <v>0.20388360889514</v>
      </c>
      <c r="AV57" s="20"/>
      <c r="AW57" s="20" t="s">
        <v>836</v>
      </c>
      <c r="AX57" s="21">
        <v>0.156712341287878</v>
      </c>
    </row>
    <row r="58" ht="15" spans="2:50">
      <c r="B58" s="22" t="s">
        <v>821</v>
      </c>
      <c r="C58" s="23" t="s">
        <v>32</v>
      </c>
      <c r="D58" s="24" t="s">
        <v>837</v>
      </c>
      <c r="E58" s="24">
        <v>0.094939574373662</v>
      </c>
      <c r="F58" s="24"/>
      <c r="G58" s="24" t="s">
        <v>464</v>
      </c>
      <c r="H58" s="24">
        <v>0.445692952279222</v>
      </c>
      <c r="I58" s="24"/>
      <c r="J58" s="24" t="s">
        <v>838</v>
      </c>
      <c r="K58" s="24">
        <v>0.0602113580643903</v>
      </c>
      <c r="L58" s="24"/>
      <c r="M58" s="24" t="s">
        <v>839</v>
      </c>
      <c r="N58" s="24">
        <v>0.120839716242492</v>
      </c>
      <c r="O58" s="23"/>
      <c r="P58" s="24" t="s">
        <v>840</v>
      </c>
      <c r="Q58" s="24">
        <v>0.156787438049071</v>
      </c>
      <c r="R58" s="24"/>
      <c r="S58" s="24" t="s">
        <v>841</v>
      </c>
      <c r="T58" s="24">
        <v>0.398472199240166</v>
      </c>
      <c r="U58" s="24"/>
      <c r="V58" s="24" t="s">
        <v>842</v>
      </c>
      <c r="W58" s="24">
        <v>0.201970291717237</v>
      </c>
      <c r="X58" s="24"/>
      <c r="Y58" s="24" t="s">
        <v>843</v>
      </c>
      <c r="Z58" s="25">
        <v>0.602123699459966</v>
      </c>
      <c r="AA58" s="23"/>
      <c r="AB58" s="24" t="s">
        <v>844</v>
      </c>
      <c r="AC58" s="24">
        <v>0.0228670554193914</v>
      </c>
      <c r="AD58" s="24"/>
      <c r="AE58" s="24" t="s">
        <v>845</v>
      </c>
      <c r="AF58" s="24">
        <v>0.147018909924531</v>
      </c>
      <c r="AG58" s="24"/>
      <c r="AH58" s="24" t="s">
        <v>263</v>
      </c>
      <c r="AI58" s="24">
        <v>0.0697472225783554</v>
      </c>
      <c r="AJ58" s="24"/>
      <c r="AK58" s="24" t="s">
        <v>846</v>
      </c>
      <c r="AL58" s="24">
        <v>0.0310433431398397</v>
      </c>
      <c r="AM58" s="23"/>
      <c r="AN58" s="24" t="s">
        <v>847</v>
      </c>
      <c r="AO58" s="24">
        <v>0.00407115879994014</v>
      </c>
      <c r="AP58" s="24"/>
      <c r="AQ58" s="24" t="s">
        <v>848</v>
      </c>
      <c r="AR58" s="24">
        <v>0.00170154664096724</v>
      </c>
      <c r="AS58" s="24"/>
      <c r="AT58" s="24" t="s">
        <v>849</v>
      </c>
      <c r="AU58" s="24">
        <v>0.00055990350131921</v>
      </c>
      <c r="AV58" s="24"/>
      <c r="AW58" s="24" t="s">
        <v>284</v>
      </c>
      <c r="AX58" s="26">
        <v>0.00101833104350716</v>
      </c>
    </row>
    <row r="59" ht="15" spans="2:50">
      <c r="B59" s="27" t="s">
        <v>821</v>
      </c>
      <c r="C59" s="28" t="s">
        <v>49</v>
      </c>
      <c r="D59" s="29" t="s">
        <v>850</v>
      </c>
      <c r="E59" s="29">
        <v>0.122395024</v>
      </c>
      <c r="F59" s="29"/>
      <c r="G59" s="29" t="s">
        <v>824</v>
      </c>
      <c r="H59" s="29">
        <v>0.390307362</v>
      </c>
      <c r="I59" s="29"/>
      <c r="J59" s="29" t="s">
        <v>851</v>
      </c>
      <c r="K59" s="29">
        <v>0.058700874</v>
      </c>
      <c r="L59" s="29"/>
      <c r="M59" s="29" t="s">
        <v>852</v>
      </c>
      <c r="N59" s="29">
        <v>0.192638654</v>
      </c>
      <c r="O59" s="28"/>
      <c r="P59" s="29" t="s">
        <v>853</v>
      </c>
      <c r="Q59" s="29">
        <v>0.02590226</v>
      </c>
      <c r="R59" s="29"/>
      <c r="S59" s="29" t="s">
        <v>854</v>
      </c>
      <c r="T59" s="29">
        <v>0.138456769</v>
      </c>
      <c r="U59" s="29"/>
      <c r="V59" s="29" t="s">
        <v>855</v>
      </c>
      <c r="W59" s="29">
        <v>0.016117969</v>
      </c>
      <c r="X59" s="29"/>
      <c r="Y59" s="29" t="s">
        <v>856</v>
      </c>
      <c r="Z59" s="29">
        <v>0.269733884</v>
      </c>
      <c r="AA59" s="28"/>
      <c r="AB59" s="29" t="s">
        <v>857</v>
      </c>
      <c r="AC59" s="29">
        <v>0.00023462</v>
      </c>
      <c r="AD59" s="29"/>
      <c r="AE59" s="29" t="s">
        <v>858</v>
      </c>
      <c r="AF59" s="29">
        <v>0.032370175</v>
      </c>
      <c r="AG59" s="29"/>
      <c r="AH59" s="29" t="s">
        <v>859</v>
      </c>
      <c r="AI59" s="29">
        <v>0.013967519</v>
      </c>
      <c r="AJ59" s="29"/>
      <c r="AK59" s="29" t="s">
        <v>860</v>
      </c>
      <c r="AL59" s="29">
        <v>0.007533472</v>
      </c>
      <c r="AM59" s="28"/>
      <c r="AN59" s="29" t="s">
        <v>861</v>
      </c>
      <c r="AO59" s="29">
        <v>0.000877071</v>
      </c>
      <c r="AP59" s="29"/>
      <c r="AQ59" s="29" t="s">
        <v>862</v>
      </c>
      <c r="AR59" s="29">
        <v>0.002049157</v>
      </c>
      <c r="AS59" s="29"/>
      <c r="AT59" s="29" t="s">
        <v>863</v>
      </c>
      <c r="AU59" s="29">
        <v>0.002338949</v>
      </c>
      <c r="AV59" s="29"/>
      <c r="AW59" s="29" t="s">
        <v>864</v>
      </c>
      <c r="AX59" s="30">
        <v>0.001927087</v>
      </c>
    </row>
    <row r="60" ht="15" spans="2:50">
      <c r="B60" s="18" t="s">
        <v>865</v>
      </c>
      <c r="C60" s="19" t="s">
        <v>15</v>
      </c>
      <c r="D60" s="20" t="s">
        <v>866</v>
      </c>
      <c r="E60" s="20">
        <v>0.602465623180816</v>
      </c>
      <c r="F60" s="20"/>
      <c r="G60" s="20" t="s">
        <v>867</v>
      </c>
      <c r="H60" s="20">
        <v>0.203177126998006</v>
      </c>
      <c r="I60" s="20"/>
      <c r="J60" s="20" t="s">
        <v>868</v>
      </c>
      <c r="K60" s="20">
        <v>0.823849339414371</v>
      </c>
      <c r="L60" s="20"/>
      <c r="M60" s="20" t="s">
        <v>869</v>
      </c>
      <c r="N60" s="20">
        <v>0.742005955605037</v>
      </c>
      <c r="O60" s="19"/>
      <c r="P60" s="20" t="s">
        <v>870</v>
      </c>
      <c r="Q60" s="20">
        <v>0.551817196847577</v>
      </c>
      <c r="R60" s="20"/>
      <c r="S60" s="20" t="s">
        <v>871</v>
      </c>
      <c r="T60" s="20">
        <v>0.339163590526646</v>
      </c>
      <c r="U60" s="20"/>
      <c r="V60" s="20" t="s">
        <v>872</v>
      </c>
      <c r="W60" s="20">
        <v>0.323998884066261</v>
      </c>
      <c r="X60" s="20"/>
      <c r="Y60" s="20" t="s">
        <v>873</v>
      </c>
      <c r="Z60" s="20">
        <v>0.360977881419469</v>
      </c>
      <c r="AA60" s="19"/>
      <c r="AB60" s="20" t="s">
        <v>874</v>
      </c>
      <c r="AC60" s="20">
        <v>0.0195930637958747</v>
      </c>
      <c r="AD60" s="20"/>
      <c r="AE60" s="20" t="s">
        <v>875</v>
      </c>
      <c r="AF60" s="20">
        <v>0.13050397126329</v>
      </c>
      <c r="AG60" s="20"/>
      <c r="AH60" s="20" t="s">
        <v>876</v>
      </c>
      <c r="AI60" s="20">
        <v>0.0353044753781013</v>
      </c>
      <c r="AJ60" s="20"/>
      <c r="AK60" s="20" t="s">
        <v>877</v>
      </c>
      <c r="AL60" s="20">
        <v>0.119345249972547</v>
      </c>
      <c r="AM60" s="19"/>
      <c r="AN60" s="20" t="s">
        <v>878</v>
      </c>
      <c r="AO60" s="20">
        <v>0.000511732061002831</v>
      </c>
      <c r="AP60" s="20"/>
      <c r="AQ60" s="20" t="s">
        <v>879</v>
      </c>
      <c r="AR60" s="20">
        <v>0.00212671519972892</v>
      </c>
      <c r="AS60" s="20"/>
      <c r="AT60" s="20" t="s">
        <v>880</v>
      </c>
      <c r="AU60" s="20">
        <v>0.000540439656822847</v>
      </c>
      <c r="AV60" s="20"/>
      <c r="AW60" s="20" t="s">
        <v>881</v>
      </c>
      <c r="AX60" s="21">
        <v>0.00101788513746119</v>
      </c>
    </row>
    <row r="61" ht="15" spans="2:50">
      <c r="B61" s="22" t="s">
        <v>865</v>
      </c>
      <c r="C61" s="23" t="s">
        <v>32</v>
      </c>
      <c r="D61" s="24" t="s">
        <v>882</v>
      </c>
      <c r="E61" s="24">
        <v>0.222581523501667</v>
      </c>
      <c r="F61" s="24"/>
      <c r="G61" s="24" t="s">
        <v>883</v>
      </c>
      <c r="H61" s="24">
        <v>0.913845253643267</v>
      </c>
      <c r="I61" s="24"/>
      <c r="J61" s="24" t="s">
        <v>884</v>
      </c>
      <c r="K61" s="24">
        <v>0.347552879477193</v>
      </c>
      <c r="L61" s="24"/>
      <c r="M61" s="24" t="s">
        <v>885</v>
      </c>
      <c r="N61" s="24">
        <v>0.129753650656823</v>
      </c>
      <c r="O61" s="23"/>
      <c r="P61" s="24" t="s">
        <v>886</v>
      </c>
      <c r="Q61" s="24">
        <v>0.640846143836854</v>
      </c>
      <c r="R61" s="24"/>
      <c r="S61" s="24" t="s">
        <v>887</v>
      </c>
      <c r="T61" s="24">
        <v>0.25003026419746</v>
      </c>
      <c r="U61" s="24"/>
      <c r="V61" s="24" t="s">
        <v>888</v>
      </c>
      <c r="W61" s="24">
        <v>0.363970764757925</v>
      </c>
      <c r="X61" s="24"/>
      <c r="Y61" s="24" t="s">
        <v>889</v>
      </c>
      <c r="Z61" s="25">
        <v>0.490220335437497</v>
      </c>
      <c r="AA61" s="23"/>
      <c r="AB61" s="24" t="s">
        <v>890</v>
      </c>
      <c r="AC61" s="24">
        <v>0.922942648802045</v>
      </c>
      <c r="AD61" s="24"/>
      <c r="AE61" s="24" t="s">
        <v>891</v>
      </c>
      <c r="AF61" s="24">
        <v>0.380091462709139</v>
      </c>
      <c r="AG61" s="24"/>
      <c r="AH61" s="24" t="s">
        <v>892</v>
      </c>
      <c r="AI61" s="24">
        <v>0.777121178722597</v>
      </c>
      <c r="AJ61" s="24"/>
      <c r="AK61" s="24" t="s">
        <v>893</v>
      </c>
      <c r="AL61" s="24">
        <v>0.79939801563915</v>
      </c>
      <c r="AM61" s="23"/>
      <c r="AN61" s="24" t="s">
        <v>894</v>
      </c>
      <c r="AO61" s="24">
        <v>0.0645324957221133</v>
      </c>
      <c r="AP61" s="24"/>
      <c r="AQ61" s="24" t="s">
        <v>895</v>
      </c>
      <c r="AR61" s="24">
        <v>0.0217187857638626</v>
      </c>
      <c r="AS61" s="24"/>
      <c r="AT61" s="24" t="s">
        <v>896</v>
      </c>
      <c r="AU61" s="24">
        <v>0.0732362197007245</v>
      </c>
      <c r="AV61" s="24"/>
      <c r="AW61" s="24" t="s">
        <v>897</v>
      </c>
      <c r="AX61" s="26">
        <v>0.113394058692249</v>
      </c>
    </row>
    <row r="62" ht="15" spans="2:50">
      <c r="B62" s="27" t="s">
        <v>865</v>
      </c>
      <c r="C62" s="28" t="s">
        <v>49</v>
      </c>
      <c r="D62" s="29" t="s">
        <v>898</v>
      </c>
      <c r="E62" s="29">
        <v>0.439720873</v>
      </c>
      <c r="F62" s="29"/>
      <c r="G62" s="29" t="s">
        <v>899</v>
      </c>
      <c r="H62" s="29">
        <v>0.554472764</v>
      </c>
      <c r="I62" s="29"/>
      <c r="J62" s="29" t="s">
        <v>900</v>
      </c>
      <c r="K62" s="29">
        <v>0.49399548</v>
      </c>
      <c r="L62" s="29"/>
      <c r="M62" s="29" t="s">
        <v>901</v>
      </c>
      <c r="N62" s="29">
        <v>0.263253311</v>
      </c>
      <c r="O62" s="28"/>
      <c r="P62" s="29" t="s">
        <v>902</v>
      </c>
      <c r="Q62" s="29">
        <v>0.46837671</v>
      </c>
      <c r="R62" s="29"/>
      <c r="S62" s="29" t="s">
        <v>903</v>
      </c>
      <c r="T62" s="29">
        <v>0.716869065</v>
      </c>
      <c r="U62" s="29"/>
      <c r="V62" s="29" t="s">
        <v>904</v>
      </c>
      <c r="W62" s="29">
        <v>0.771950335</v>
      </c>
      <c r="X62" s="29"/>
      <c r="Y62" s="29" t="s">
        <v>905</v>
      </c>
      <c r="Z62" s="29">
        <v>0.932870114</v>
      </c>
      <c r="AA62" s="28"/>
      <c r="AB62" s="29" t="s">
        <v>906</v>
      </c>
      <c r="AC62" s="29">
        <v>0.230114526</v>
      </c>
      <c r="AD62" s="29"/>
      <c r="AE62" s="29" t="s">
        <v>907</v>
      </c>
      <c r="AF62" s="29">
        <v>0.984398593</v>
      </c>
      <c r="AG62" s="29"/>
      <c r="AH62" s="29" t="s">
        <v>908</v>
      </c>
      <c r="AI62" s="29">
        <v>0.222310043</v>
      </c>
      <c r="AJ62" s="29"/>
      <c r="AK62" s="29" t="s">
        <v>909</v>
      </c>
      <c r="AL62" s="29">
        <v>0.324437134</v>
      </c>
      <c r="AM62" s="28"/>
      <c r="AN62" s="29" t="s">
        <v>910</v>
      </c>
      <c r="AO62" s="29">
        <v>0.001049231</v>
      </c>
      <c r="AP62" s="29"/>
      <c r="AQ62" s="29" t="s">
        <v>911</v>
      </c>
      <c r="AR62" s="29">
        <v>0.000414532</v>
      </c>
      <c r="AS62" s="29"/>
      <c r="AT62" s="29" t="s">
        <v>912</v>
      </c>
      <c r="AU62" s="29">
        <v>0.001047992</v>
      </c>
      <c r="AV62" s="29"/>
      <c r="AW62" s="29" t="s">
        <v>913</v>
      </c>
      <c r="AX62" s="30">
        <v>0.002682744</v>
      </c>
    </row>
    <row r="63" ht="15" spans="2:50">
      <c r="B63" s="18" t="s">
        <v>914</v>
      </c>
      <c r="C63" s="19" t="s">
        <v>15</v>
      </c>
      <c r="D63" s="20" t="s">
        <v>760</v>
      </c>
      <c r="E63" s="20">
        <v>0.149277818365479</v>
      </c>
      <c r="F63" s="20"/>
      <c r="G63" s="20" t="s">
        <v>915</v>
      </c>
      <c r="H63" s="20">
        <v>0.986801207295979</v>
      </c>
      <c r="I63" s="20"/>
      <c r="J63" s="20" t="s">
        <v>271</v>
      </c>
      <c r="K63" s="20">
        <v>0.120366780632732</v>
      </c>
      <c r="L63" s="20"/>
      <c r="M63" s="20" t="s">
        <v>916</v>
      </c>
      <c r="N63" s="20">
        <v>0.070637364058878</v>
      </c>
      <c r="O63" s="19"/>
      <c r="P63" s="20" t="s">
        <v>917</v>
      </c>
      <c r="Q63" s="20">
        <v>0.718756622687293</v>
      </c>
      <c r="R63" s="20"/>
      <c r="S63" s="20" t="s">
        <v>918</v>
      </c>
      <c r="T63" s="20">
        <v>0.0801348876374277</v>
      </c>
      <c r="U63" s="20"/>
      <c r="V63" s="20" t="s">
        <v>889</v>
      </c>
      <c r="W63" s="20">
        <v>0.510641227353062</v>
      </c>
      <c r="X63" s="20"/>
      <c r="Y63" s="20" t="s">
        <v>919</v>
      </c>
      <c r="Z63" s="20">
        <v>0.994108528722178</v>
      </c>
      <c r="AA63" s="19"/>
      <c r="AB63" s="20" t="s">
        <v>920</v>
      </c>
      <c r="AC63" s="20">
        <v>0.488819387205776</v>
      </c>
      <c r="AD63" s="20"/>
      <c r="AE63" s="20" t="s">
        <v>921</v>
      </c>
      <c r="AF63" s="20">
        <v>0.722987918275438</v>
      </c>
      <c r="AG63" s="20"/>
      <c r="AH63" s="20" t="s">
        <v>922</v>
      </c>
      <c r="AI63" s="20">
        <v>0.727579055055619</v>
      </c>
      <c r="AJ63" s="20"/>
      <c r="AK63" s="20" t="s">
        <v>923</v>
      </c>
      <c r="AL63" s="20">
        <v>0.477562377940177</v>
      </c>
      <c r="AM63" s="19"/>
      <c r="AN63" s="20" t="s">
        <v>924</v>
      </c>
      <c r="AO63" s="20">
        <v>0.695038388927542</v>
      </c>
      <c r="AP63" s="20"/>
      <c r="AQ63" s="20" t="s">
        <v>925</v>
      </c>
      <c r="AR63" s="20">
        <v>0.324232288993723</v>
      </c>
      <c r="AS63" s="20"/>
      <c r="AT63" s="20" t="s">
        <v>926</v>
      </c>
      <c r="AU63" s="20">
        <v>0.60535966809041</v>
      </c>
      <c r="AV63" s="20"/>
      <c r="AW63" s="20" t="s">
        <v>927</v>
      </c>
      <c r="AX63" s="21">
        <v>0.315336204189862</v>
      </c>
    </row>
    <row r="64" ht="15" spans="2:50">
      <c r="B64" s="22" t="s">
        <v>914</v>
      </c>
      <c r="C64" s="23" t="s">
        <v>32</v>
      </c>
      <c r="D64" s="24" t="s">
        <v>928</v>
      </c>
      <c r="E64" s="24">
        <v>0.134606663713619</v>
      </c>
      <c r="F64" s="24"/>
      <c r="G64" s="24" t="s">
        <v>929</v>
      </c>
      <c r="H64" s="24">
        <v>0.42835539492114</v>
      </c>
      <c r="I64" s="24"/>
      <c r="J64" s="24" t="s">
        <v>930</v>
      </c>
      <c r="K64" s="24">
        <v>0.525315107000053</v>
      </c>
      <c r="L64" s="24"/>
      <c r="M64" s="24" t="s">
        <v>931</v>
      </c>
      <c r="N64" s="24">
        <v>0.439134111536972</v>
      </c>
      <c r="O64" s="23"/>
      <c r="P64" s="24" t="s">
        <v>932</v>
      </c>
      <c r="Q64" s="24">
        <v>0.82903379797329</v>
      </c>
      <c r="R64" s="24"/>
      <c r="S64" s="24" t="s">
        <v>933</v>
      </c>
      <c r="T64" s="24">
        <v>0.172040175038436</v>
      </c>
      <c r="U64" s="24"/>
      <c r="V64" s="24" t="s">
        <v>934</v>
      </c>
      <c r="W64" s="24">
        <v>0.462361110819246</v>
      </c>
      <c r="X64" s="24"/>
      <c r="Y64" s="24" t="s">
        <v>935</v>
      </c>
      <c r="Z64" s="25">
        <v>0.194209315625904</v>
      </c>
      <c r="AA64" s="23"/>
      <c r="AB64" s="24" t="s">
        <v>936</v>
      </c>
      <c r="AC64" s="24">
        <v>0.00269636461619823</v>
      </c>
      <c r="AD64" s="24"/>
      <c r="AE64" s="24" t="s">
        <v>937</v>
      </c>
      <c r="AF64" s="24">
        <v>0.331663889405474</v>
      </c>
      <c r="AG64" s="24"/>
      <c r="AH64" s="24" t="s">
        <v>938</v>
      </c>
      <c r="AI64" s="24">
        <v>0.038046292073641</v>
      </c>
      <c r="AJ64" s="24"/>
      <c r="AK64" s="24" t="s">
        <v>939</v>
      </c>
      <c r="AL64" s="24">
        <v>0.00425105503837878</v>
      </c>
      <c r="AM64" s="23"/>
      <c r="AN64" s="24" t="s">
        <v>940</v>
      </c>
      <c r="AO64" s="24">
        <v>0.891026175714459</v>
      </c>
      <c r="AP64" s="24"/>
      <c r="AQ64" s="24" t="s">
        <v>941</v>
      </c>
      <c r="AR64" s="24">
        <v>0.933928956948068</v>
      </c>
      <c r="AS64" s="24"/>
      <c r="AT64" s="24" t="s">
        <v>942</v>
      </c>
      <c r="AU64" s="24">
        <v>0.678014033988565</v>
      </c>
      <c r="AV64" s="24"/>
      <c r="AW64" s="24" t="s">
        <v>943</v>
      </c>
      <c r="AX64" s="26">
        <v>0.988953243032699</v>
      </c>
    </row>
    <row r="65" ht="15.75" spans="2:50">
      <c r="B65" s="37" t="s">
        <v>914</v>
      </c>
      <c r="C65" s="38" t="s">
        <v>49</v>
      </c>
      <c r="D65" s="39" t="s">
        <v>944</v>
      </c>
      <c r="E65" s="39">
        <v>0.086080519</v>
      </c>
      <c r="F65" s="39"/>
      <c r="G65" s="39" t="s">
        <v>945</v>
      </c>
      <c r="H65" s="39">
        <v>0.888495092</v>
      </c>
      <c r="I65" s="39"/>
      <c r="J65" s="39" t="s">
        <v>271</v>
      </c>
      <c r="K65" s="39">
        <v>0.099085969</v>
      </c>
      <c r="L65" s="39"/>
      <c r="M65" s="39" t="s">
        <v>946</v>
      </c>
      <c r="N65" s="39">
        <v>0.053099956</v>
      </c>
      <c r="O65" s="38"/>
      <c r="P65" s="39" t="s">
        <v>947</v>
      </c>
      <c r="Q65" s="39">
        <v>0.696768736</v>
      </c>
      <c r="R65" s="39"/>
      <c r="S65" s="39" t="s">
        <v>948</v>
      </c>
      <c r="T65" s="39">
        <v>0.051389267</v>
      </c>
      <c r="U65" s="39"/>
      <c r="V65" s="39" t="s">
        <v>949</v>
      </c>
      <c r="W65" s="39">
        <v>0.435631824</v>
      </c>
      <c r="X65" s="39"/>
      <c r="Y65" s="39" t="s">
        <v>950</v>
      </c>
      <c r="Z65" s="39">
        <v>0.773006381</v>
      </c>
      <c r="AA65" s="38"/>
      <c r="AB65" s="39" t="s">
        <v>951</v>
      </c>
      <c r="AC65" s="39">
        <v>0.967001375</v>
      </c>
      <c r="AD65" s="39"/>
      <c r="AE65" s="39" t="s">
        <v>952</v>
      </c>
      <c r="AF65" s="39">
        <v>0.592990064</v>
      </c>
      <c r="AG65" s="39"/>
      <c r="AH65" s="39" t="s">
        <v>475</v>
      </c>
      <c r="AI65" s="39">
        <v>0.908068874</v>
      </c>
      <c r="AJ65" s="39"/>
      <c r="AK65" s="39" t="s">
        <v>953</v>
      </c>
      <c r="AL65" s="39">
        <v>0.953092407</v>
      </c>
      <c r="AM65" s="38"/>
      <c r="AN65" s="39" t="s">
        <v>954</v>
      </c>
      <c r="AO65" s="39">
        <v>0.680500555</v>
      </c>
      <c r="AP65" s="39"/>
      <c r="AQ65" s="39" t="s">
        <v>872</v>
      </c>
      <c r="AR65" s="39">
        <v>0.325526138</v>
      </c>
      <c r="AS65" s="39"/>
      <c r="AT65" s="39" t="s">
        <v>955</v>
      </c>
      <c r="AU65" s="39">
        <v>0.557014948</v>
      </c>
      <c r="AV65" s="39"/>
      <c r="AW65" s="39" t="s">
        <v>956</v>
      </c>
      <c r="AX65" s="40">
        <v>0.326849092</v>
      </c>
    </row>
    <row r="66" ht="15" spans="2:50">
      <c r="B66" s="41" t="s">
        <v>957</v>
      </c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  <c r="AP66" s="41"/>
      <c r="AQ66" s="41"/>
      <c r="AR66" s="41"/>
      <c r="AS66" s="41"/>
      <c r="AT66" s="41"/>
      <c r="AU66" s="41"/>
      <c r="AV66" s="41"/>
      <c r="AW66" s="41"/>
      <c r="AX66" s="41"/>
    </row>
    <row r="67" ht="15" customHeight="1" spans="2:50">
      <c r="B67" s="42" t="s">
        <v>958</v>
      </c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</row>
    <row r="68" ht="15" spans="2:50">
      <c r="B68" s="43" t="s">
        <v>959</v>
      </c>
      <c r="C68" s="43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3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3"/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3"/>
      <c r="AN68" s="44"/>
      <c r="AO68" s="44"/>
      <c r="AP68" s="44"/>
      <c r="AQ68" s="44"/>
      <c r="AR68" s="44"/>
      <c r="AS68" s="44"/>
      <c r="AT68" s="44"/>
      <c r="AU68" s="44"/>
      <c r="AV68" s="44"/>
      <c r="AW68" s="44"/>
      <c r="AX68" s="44"/>
    </row>
  </sheetData>
  <mergeCells count="25">
    <mergeCell ref="D3:N3"/>
    <mergeCell ref="P3:Z3"/>
    <mergeCell ref="AB3:AL3"/>
    <mergeCell ref="AN3:AX3"/>
    <mergeCell ref="D4:E4"/>
    <mergeCell ref="G4:H4"/>
    <mergeCell ref="J4:K4"/>
    <mergeCell ref="M4:N4"/>
    <mergeCell ref="P4:Q4"/>
    <mergeCell ref="S4:T4"/>
    <mergeCell ref="V4:W4"/>
    <mergeCell ref="Y4:Z4"/>
    <mergeCell ref="AB4:AC4"/>
    <mergeCell ref="AE4:AF4"/>
    <mergeCell ref="AH4:AI4"/>
    <mergeCell ref="AK4:AL4"/>
    <mergeCell ref="AN4:AO4"/>
    <mergeCell ref="AQ4:AR4"/>
    <mergeCell ref="AT4:AU4"/>
    <mergeCell ref="AW4:AX4"/>
    <mergeCell ref="B66:Z66"/>
    <mergeCell ref="B67:Z67"/>
    <mergeCell ref="B3:B5"/>
    <mergeCell ref="C3:C5"/>
    <mergeCell ref="B1:Z2"/>
  </mergeCells>
  <conditionalFormatting sqref="E4">
    <cfRule type="cellIs" dxfId="0" priority="57" operator="lessThan">
      <formula>0.001</formula>
    </cfRule>
  </conditionalFormatting>
  <conditionalFormatting sqref="G4:H4">
    <cfRule type="cellIs" dxfId="0" priority="56" operator="lessThan">
      <formula>0.001</formula>
    </cfRule>
  </conditionalFormatting>
  <conditionalFormatting sqref="J4:K4">
    <cfRule type="cellIs" dxfId="0" priority="55" operator="lessThan">
      <formula>0.001</formula>
    </cfRule>
  </conditionalFormatting>
  <conditionalFormatting sqref="M4:N4">
    <cfRule type="cellIs" dxfId="0" priority="54" operator="lessThan">
      <formula>0.001</formula>
    </cfRule>
  </conditionalFormatting>
  <conditionalFormatting sqref="Q4">
    <cfRule type="cellIs" dxfId="0" priority="50" operator="lessThan">
      <formula>0.001</formula>
    </cfRule>
  </conditionalFormatting>
  <conditionalFormatting sqref="S4:T4">
    <cfRule type="cellIs" dxfId="0" priority="49" operator="lessThan">
      <formula>0.001</formula>
    </cfRule>
  </conditionalFormatting>
  <conditionalFormatting sqref="V4:W4">
    <cfRule type="cellIs" dxfId="0" priority="48" operator="lessThan">
      <formula>0.001</formula>
    </cfRule>
  </conditionalFormatting>
  <conditionalFormatting sqref="Y4:Z4">
    <cfRule type="cellIs" dxfId="0" priority="47" operator="lessThan">
      <formula>0.001</formula>
    </cfRule>
  </conditionalFormatting>
  <conditionalFormatting sqref="AC4">
    <cfRule type="cellIs" dxfId="0" priority="44" operator="lessThan">
      <formula>0.001</formula>
    </cfRule>
  </conditionalFormatting>
  <conditionalFormatting sqref="AE4:AF4">
    <cfRule type="cellIs" dxfId="0" priority="43" operator="lessThan">
      <formula>0.001</formula>
    </cfRule>
  </conditionalFormatting>
  <conditionalFormatting sqref="AH4:AI4">
    <cfRule type="cellIs" dxfId="0" priority="42" operator="lessThan">
      <formula>0.001</formula>
    </cfRule>
  </conditionalFormatting>
  <conditionalFormatting sqref="AK4:AL4">
    <cfRule type="cellIs" dxfId="0" priority="41" operator="lessThan">
      <formula>0.001</formula>
    </cfRule>
  </conditionalFormatting>
  <conditionalFormatting sqref="AO4">
    <cfRule type="cellIs" dxfId="0" priority="38" operator="lessThan">
      <formula>0.001</formula>
    </cfRule>
  </conditionalFormatting>
  <conditionalFormatting sqref="AQ4:AR4">
    <cfRule type="cellIs" dxfId="0" priority="37" operator="lessThan">
      <formula>0.001</formula>
    </cfRule>
  </conditionalFormatting>
  <conditionalFormatting sqref="AT4:AU4">
    <cfRule type="cellIs" dxfId="0" priority="36" operator="lessThan">
      <formula>0.001</formula>
    </cfRule>
  </conditionalFormatting>
  <conditionalFormatting sqref="AW4:AX4">
    <cfRule type="cellIs" dxfId="0" priority="35" operator="lessThan">
      <formula>0.001</formula>
    </cfRule>
  </conditionalFormatting>
  <conditionalFormatting sqref="D5:Z5">
    <cfRule type="cellIs" dxfId="0" priority="52" operator="lessThan">
      <formula>0.001</formula>
    </cfRule>
  </conditionalFormatting>
  <conditionalFormatting sqref="AB5:AL5">
    <cfRule type="cellIs" dxfId="0" priority="46" operator="lessThan">
      <formula>0.001</formula>
    </cfRule>
  </conditionalFormatting>
  <conditionalFormatting sqref="AN5:AX5">
    <cfRule type="cellIs" dxfId="0" priority="40" operator="lessThan">
      <formula>0.001</formula>
    </cfRule>
  </conditionalFormatting>
  <conditionalFormatting sqref="B68:AX68">
    <cfRule type="cellIs" dxfId="0" priority="65" operator="lessThan">
      <formula>0.001</formula>
    </cfRule>
  </conditionalFormatting>
  <conditionalFormatting sqref="B3:B4">
    <cfRule type="cellIs" dxfId="0" priority="53" operator="lessThan">
      <formula>0.001</formula>
    </cfRule>
  </conditionalFormatting>
  <conditionalFormatting sqref="B66:B67">
    <cfRule type="cellIs" dxfId="0" priority="75" operator="lessThan">
      <formula>0.001</formula>
    </cfRule>
  </conditionalFormatting>
  <conditionalFormatting sqref="C3:C5">
    <cfRule type="cellIs" dxfId="0" priority="60" operator="lessThan">
      <formula>0.001</formula>
    </cfRule>
  </conditionalFormatting>
  <conditionalFormatting sqref="D3:D4">
    <cfRule type="cellIs" dxfId="0" priority="58" operator="lessThan">
      <formula>0.001</formula>
    </cfRule>
  </conditionalFormatting>
  <conditionalFormatting sqref="D6:D65">
    <cfRule type="expression" dxfId="1" priority="16">
      <formula>$E6&lt;0.05</formula>
    </cfRule>
  </conditionalFormatting>
  <conditionalFormatting sqref="G6:G65">
    <cfRule type="expression" dxfId="1" priority="12">
      <formula>$H6&lt;0.05</formula>
    </cfRule>
  </conditionalFormatting>
  <conditionalFormatting sqref="J6:J65">
    <cfRule type="expression" dxfId="1" priority="13">
      <formula>$K6&lt;0.05</formula>
    </cfRule>
  </conditionalFormatting>
  <conditionalFormatting sqref="M6:M65">
    <cfRule type="expression" dxfId="1" priority="14">
      <formula>$N6&lt;0.05</formula>
    </cfRule>
  </conditionalFormatting>
  <conditionalFormatting sqref="N5:N66">
    <cfRule type="cellIs" dxfId="2" priority="29" operator="lessThan">
      <formula>0.05</formula>
    </cfRule>
  </conditionalFormatting>
  <conditionalFormatting sqref="P6:P65">
    <cfRule type="expression" dxfId="1" priority="15">
      <formula>$Q6&lt;0.05</formula>
    </cfRule>
  </conditionalFormatting>
  <conditionalFormatting sqref="S6:S65">
    <cfRule type="expression" dxfId="1" priority="11">
      <formula>$T6&lt;0.05</formula>
    </cfRule>
  </conditionalFormatting>
  <conditionalFormatting sqref="V6:V65">
    <cfRule type="expression" dxfId="1" priority="10">
      <formula>$W6&lt;0.05</formula>
    </cfRule>
  </conditionalFormatting>
  <conditionalFormatting sqref="Y6:Y65">
    <cfRule type="expression" dxfId="1" priority="9">
      <formula>$Z6&lt;0.05</formula>
    </cfRule>
  </conditionalFormatting>
  <conditionalFormatting sqref="AA3:AA65">
    <cfRule type="cellIs" dxfId="0" priority="23" operator="lessThan">
      <formula>0.001</formula>
    </cfRule>
  </conditionalFormatting>
  <conditionalFormatting sqref="AB3:AB4">
    <cfRule type="cellIs" dxfId="0" priority="45" operator="lessThan">
      <formula>0.001</formula>
    </cfRule>
  </conditionalFormatting>
  <conditionalFormatting sqref="AB6:AB65">
    <cfRule type="expression" dxfId="1" priority="8">
      <formula>$AC6&lt;0.05</formula>
    </cfRule>
  </conditionalFormatting>
  <conditionalFormatting sqref="AE6:AE65">
    <cfRule type="expression" dxfId="1" priority="7">
      <formula>$AF6&lt;0.05</formula>
    </cfRule>
  </conditionalFormatting>
  <conditionalFormatting sqref="AH6:AH65">
    <cfRule type="expression" dxfId="1" priority="6">
      <formula>$AI6&lt;0.05</formula>
    </cfRule>
  </conditionalFormatting>
  <conditionalFormatting sqref="AK6:AK65">
    <cfRule type="expression" dxfId="1" priority="5">
      <formula>$AL6&lt;0.05</formula>
    </cfRule>
  </conditionalFormatting>
  <conditionalFormatting sqref="AL5:AL66">
    <cfRule type="cellIs" dxfId="2" priority="24" operator="lessThan">
      <formula>0.05</formula>
    </cfRule>
  </conditionalFormatting>
  <conditionalFormatting sqref="AM3:AM5">
    <cfRule type="cellIs" dxfId="0" priority="59" operator="lessThan">
      <formula>0.001</formula>
    </cfRule>
  </conditionalFormatting>
  <conditionalFormatting sqref="AN3:AN4">
    <cfRule type="cellIs" dxfId="0" priority="39" operator="lessThan">
      <formula>0.001</formula>
    </cfRule>
  </conditionalFormatting>
  <conditionalFormatting sqref="AN6:AN65">
    <cfRule type="expression" dxfId="1" priority="4">
      <formula>$AO6&lt;0.05</formula>
    </cfRule>
  </conditionalFormatting>
  <conditionalFormatting sqref="AQ6:AQ65">
    <cfRule type="expression" dxfId="1" priority="3">
      <formula>$AR6&lt;0.05</formula>
    </cfRule>
  </conditionalFormatting>
  <conditionalFormatting sqref="AT6:AT65">
    <cfRule type="expression" dxfId="1" priority="2">
      <formula>$AU6&lt;0.05</formula>
    </cfRule>
  </conditionalFormatting>
  <conditionalFormatting sqref="AW6:AW65">
    <cfRule type="expression" dxfId="1" priority="1">
      <formula>$AX6&lt;0.05</formula>
    </cfRule>
  </conditionalFormatting>
  <conditionalFormatting sqref="AX5:AX66">
    <cfRule type="cellIs" dxfId="2" priority="18" operator="lessThan">
      <formula>0.05</formula>
    </cfRule>
  </conditionalFormatting>
  <conditionalFormatting sqref="E1:F2 E68:F1048576">
    <cfRule type="cellIs" dxfId="2" priority="73" operator="lessThan">
      <formula>0.05</formula>
    </cfRule>
  </conditionalFormatting>
  <conditionalFormatting sqref="H1:I2 H68:I1048576">
    <cfRule type="cellIs" dxfId="2" priority="72" operator="lessThan">
      <formula>0.05</formula>
    </cfRule>
  </conditionalFormatting>
  <conditionalFormatting sqref="K1:L2 K68:L1048576">
    <cfRule type="cellIs" dxfId="2" priority="71" operator="lessThan">
      <formula>0.05</formula>
    </cfRule>
  </conditionalFormatting>
  <conditionalFormatting sqref="N1:N2 N68:N1048576">
    <cfRule type="cellIs" dxfId="2" priority="70" operator="lessThan">
      <formula>0.05</formula>
    </cfRule>
  </conditionalFormatting>
  <conditionalFormatting sqref="Q1:R2 T1:U2 W1:X2 Z1:Z2 Q68:R1048576 T68:U1048576 W68:X1048576 Z68:Z1048576">
    <cfRule type="cellIs" dxfId="2" priority="74" operator="lessThan">
      <formula>0.05</formula>
    </cfRule>
  </conditionalFormatting>
  <conditionalFormatting sqref="AC1:AD2 AC68:AD1048576">
    <cfRule type="cellIs" dxfId="2" priority="69" operator="lessThan">
      <formula>0.05</formula>
    </cfRule>
  </conditionalFormatting>
  <conditionalFormatting sqref="AF1:AG2 AF68:AG1048576">
    <cfRule type="cellIs" dxfId="2" priority="68" operator="lessThan">
      <formula>0.05</formula>
    </cfRule>
  </conditionalFormatting>
  <conditionalFormatting sqref="AI1:AJ2 AI68:AJ1048576">
    <cfRule type="cellIs" dxfId="2" priority="67" operator="lessThan">
      <formula>0.05</formula>
    </cfRule>
  </conditionalFormatting>
  <conditionalFormatting sqref="AL1:AL2 AL68:AL1048576">
    <cfRule type="cellIs" dxfId="2" priority="66" operator="lessThan">
      <formula>0.05</formula>
    </cfRule>
  </conditionalFormatting>
  <conditionalFormatting sqref="AO1:AP2 AO68:AP1048576">
    <cfRule type="cellIs" dxfId="2" priority="64" operator="lessThan">
      <formula>0.05</formula>
    </cfRule>
  </conditionalFormatting>
  <conditionalFormatting sqref="AR1:AS2 AR68:AS1048576">
    <cfRule type="cellIs" dxfId="2" priority="63" operator="lessThan">
      <formula>0.05</formula>
    </cfRule>
  </conditionalFormatting>
  <conditionalFormatting sqref="AU1:AV2 AU68:AV1048576">
    <cfRule type="cellIs" dxfId="2" priority="62" operator="lessThan">
      <formula>0.05</formula>
    </cfRule>
  </conditionalFormatting>
  <conditionalFormatting sqref="AX1:AX2 AX68:AX1048576">
    <cfRule type="cellIs" dxfId="2" priority="61" operator="lessThan">
      <formula>0.05</formula>
    </cfRule>
  </conditionalFormatting>
  <conditionalFormatting sqref="O3:P4">
    <cfRule type="cellIs" dxfId="0" priority="51" operator="lessThan">
      <formula>0.001</formula>
    </cfRule>
  </conditionalFormatting>
  <conditionalFormatting sqref="E5:F66">
    <cfRule type="cellIs" dxfId="2" priority="32" operator="lessThan">
      <formula>0.05</formula>
    </cfRule>
  </conditionalFormatting>
  <conditionalFormatting sqref="H5:I66">
    <cfRule type="cellIs" dxfId="2" priority="31" operator="lessThan">
      <formula>0.05</formula>
    </cfRule>
  </conditionalFormatting>
  <conditionalFormatting sqref="K5:L66">
    <cfRule type="cellIs" dxfId="2" priority="30" operator="lessThan">
      <formula>0.05</formula>
    </cfRule>
  </conditionalFormatting>
  <conditionalFormatting sqref="Q5:R66 T5:U66 W5:X66 Z5:Z66">
    <cfRule type="cellIs" dxfId="2" priority="33" operator="lessThan">
      <formula>0.05</formula>
    </cfRule>
  </conditionalFormatting>
  <conditionalFormatting sqref="AC5:AD66">
    <cfRule type="cellIs" dxfId="2" priority="27" operator="lessThan">
      <formula>0.05</formula>
    </cfRule>
  </conditionalFormatting>
  <conditionalFormatting sqref="AF5:AG66">
    <cfRule type="cellIs" dxfId="2" priority="26" operator="lessThan">
      <formula>0.05</formula>
    </cfRule>
  </conditionalFormatting>
  <conditionalFormatting sqref="AI5:AJ66">
    <cfRule type="cellIs" dxfId="2" priority="25" operator="lessThan">
      <formula>0.05</formula>
    </cfRule>
  </conditionalFormatting>
  <conditionalFormatting sqref="AO5:AP66">
    <cfRule type="cellIs" dxfId="2" priority="21" operator="lessThan">
      <formula>0.05</formula>
    </cfRule>
  </conditionalFormatting>
  <conditionalFormatting sqref="AR5:AS66">
    <cfRule type="cellIs" dxfId="2" priority="20" operator="lessThan">
      <formula>0.05</formula>
    </cfRule>
  </conditionalFormatting>
  <conditionalFormatting sqref="AU5:AV66">
    <cfRule type="cellIs" dxfId="2" priority="19" operator="lessThan">
      <formula>0.05</formula>
    </cfRule>
  </conditionalFormatting>
  <conditionalFormatting sqref="B6:C65">
    <cfRule type="cellIs" dxfId="0" priority="17" operator="lessThan">
      <formula>0.001</formula>
    </cfRule>
  </conditionalFormatting>
  <conditionalFormatting sqref="E6:F65 H6:I65 K6:L65 N6:O65 Q6:R65 T6:U65 W6:X65 Z6:Z65">
    <cfRule type="cellIs" dxfId="0" priority="34" operator="lessThan">
      <formula>0.001</formula>
    </cfRule>
  </conditionalFormatting>
  <conditionalFormatting sqref="AC6:AD65 AF6:AG65 AI6:AJ65 AL6:AM65">
    <cfRule type="cellIs" dxfId="0" priority="28" operator="lessThan">
      <formula>0.001</formula>
    </cfRule>
  </conditionalFormatting>
  <conditionalFormatting sqref="AO6:AP65 AR6:AS65 AU6:AV65 AX6:AX65">
    <cfRule type="cellIs" dxfId="0" priority="22" operator="lessThan">
      <formula>0.00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7Z</dcterms:created>
  <dcterms:modified xsi:type="dcterms:W3CDTF">2025-12-10T10:3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1815DA989F4DCEBB499940C0EEDB5C_11</vt:lpwstr>
  </property>
  <property fmtid="{D5CDD505-2E9C-101B-9397-08002B2CF9AE}" pid="3" name="KSOProductBuildVer">
    <vt:lpwstr>2052-12.1.0.23539</vt:lpwstr>
  </property>
</Properties>
</file>